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drawings/drawing3.xml" ContentType="application/vnd.openxmlformats-officedocument.drawing+xml"/>
  <Override PartName="/xl/comments2.xml" ContentType="application/vnd.openxmlformats-officedocument.spreadsheetml.comments+xml"/>
  <Override PartName="/xl/drawings/drawing4.xml" ContentType="application/vnd.openxmlformats-officedocument.drawing+xml"/>
  <Override PartName="/xl/comments3.xml" ContentType="application/vnd.openxmlformats-officedocument.spreadsheetml.comments+xml"/>
  <Override PartName="/xl/drawings/drawing5.xml" ContentType="application/vnd.openxmlformats-officedocument.drawing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manuscript\4-publish\nutrients-269365\publish\"/>
    </mc:Choice>
  </mc:AlternateContent>
  <bookViews>
    <workbookView xWindow="0" yWindow="0" windowWidth="23040" windowHeight="9470"/>
  </bookViews>
  <sheets>
    <sheet name="Sieving" sheetId="1" r:id="rId1"/>
    <sheet name="Butter Prediction" sheetId="8" r:id="rId2"/>
    <sheet name="Chopped Prediction" sheetId="9" r:id="rId3"/>
    <sheet name="Whole Raw Prediction" sheetId="10" r:id="rId4"/>
    <sheet name="Whole Roasted Prediction" sheetId="11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5" i="8" l="1"/>
  <c r="F35" i="8" s="1"/>
  <c r="G35" i="8" s="1"/>
  <c r="G37" i="8" s="1"/>
  <c r="D35" i="8"/>
  <c r="C35" i="8"/>
  <c r="G33" i="8"/>
  <c r="D35" i="9"/>
  <c r="E35" i="9" s="1"/>
  <c r="F35" i="9" s="1"/>
  <c r="G35" i="9" s="1"/>
  <c r="G37" i="9" s="1"/>
  <c r="C35" i="9"/>
  <c r="G33" i="9"/>
  <c r="E35" i="10"/>
  <c r="F35" i="10" s="1"/>
  <c r="G35" i="10" s="1"/>
  <c r="G37" i="10" s="1"/>
  <c r="D35" i="10"/>
  <c r="C35" i="10"/>
  <c r="G33" i="10"/>
  <c r="G37" i="11"/>
  <c r="D35" i="11"/>
  <c r="E35" i="11" s="1"/>
  <c r="F35" i="11" s="1"/>
  <c r="G35" i="11" s="1"/>
  <c r="C35" i="11"/>
  <c r="G33" i="11"/>
  <c r="D7" i="1"/>
  <c r="D32" i="11" l="1"/>
  <c r="E32" i="11" s="1"/>
  <c r="F32" i="11" s="1"/>
  <c r="E31" i="11"/>
  <c r="F31" i="11" s="1"/>
  <c r="D31" i="11"/>
  <c r="D30" i="11"/>
  <c r="E30" i="11" s="1"/>
  <c r="F30" i="11" s="1"/>
  <c r="D29" i="11"/>
  <c r="E29" i="11" s="1"/>
  <c r="F29" i="11" s="1"/>
  <c r="D28" i="11"/>
  <c r="E28" i="11" s="1"/>
  <c r="F28" i="11" s="1"/>
  <c r="D27" i="11"/>
  <c r="E27" i="11" s="1"/>
  <c r="F27" i="11" s="1"/>
  <c r="D26" i="11"/>
  <c r="E26" i="11" s="1"/>
  <c r="F26" i="11" s="1"/>
  <c r="D25" i="11"/>
  <c r="E25" i="11" s="1"/>
  <c r="F25" i="11" s="1"/>
  <c r="D24" i="11"/>
  <c r="E24" i="11" s="1"/>
  <c r="F24" i="11" s="1"/>
  <c r="D32" i="10"/>
  <c r="E32" i="10" s="1"/>
  <c r="F32" i="10" s="1"/>
  <c r="D31" i="10"/>
  <c r="E31" i="10" s="1"/>
  <c r="F31" i="10" s="1"/>
  <c r="E30" i="10"/>
  <c r="F30" i="10" s="1"/>
  <c r="D30" i="10"/>
  <c r="D29" i="10"/>
  <c r="E29" i="10" s="1"/>
  <c r="F29" i="10" s="1"/>
  <c r="D28" i="10"/>
  <c r="E28" i="10" s="1"/>
  <c r="F28" i="10" s="1"/>
  <c r="D27" i="10"/>
  <c r="E27" i="10" s="1"/>
  <c r="F27" i="10" s="1"/>
  <c r="D26" i="10"/>
  <c r="E26" i="10" s="1"/>
  <c r="F26" i="10" s="1"/>
  <c r="D25" i="10"/>
  <c r="E25" i="10" s="1"/>
  <c r="F25" i="10" s="1"/>
  <c r="D24" i="10"/>
  <c r="D32" i="9"/>
  <c r="E32" i="9" s="1"/>
  <c r="F32" i="9" s="1"/>
  <c r="D31" i="9"/>
  <c r="E31" i="9" s="1"/>
  <c r="F31" i="9" s="1"/>
  <c r="D30" i="9"/>
  <c r="E30" i="9" s="1"/>
  <c r="F30" i="9" s="1"/>
  <c r="D29" i="9"/>
  <c r="E29" i="9" s="1"/>
  <c r="F29" i="9" s="1"/>
  <c r="D28" i="9"/>
  <c r="E28" i="9" s="1"/>
  <c r="F28" i="9" s="1"/>
  <c r="D27" i="9"/>
  <c r="E27" i="9" s="1"/>
  <c r="F27" i="9" s="1"/>
  <c r="D26" i="9"/>
  <c r="E26" i="9" s="1"/>
  <c r="F26" i="9" s="1"/>
  <c r="D25" i="9"/>
  <c r="E25" i="9" s="1"/>
  <c r="F25" i="9" s="1"/>
  <c r="D24" i="9"/>
  <c r="E24" i="9" s="1"/>
  <c r="F24" i="9" s="1"/>
  <c r="E24" i="10" l="1"/>
  <c r="F24" i="10" s="1"/>
  <c r="D30" i="8" l="1"/>
  <c r="D29" i="8"/>
  <c r="D28" i="8"/>
  <c r="D27" i="8"/>
  <c r="D26" i="8"/>
  <c r="D25" i="8"/>
  <c r="D24" i="8"/>
  <c r="D32" i="8"/>
  <c r="D31" i="8"/>
  <c r="E28" i="8"/>
  <c r="F28" i="8" s="1"/>
  <c r="E25" i="8" l="1"/>
  <c r="F25" i="8" s="1"/>
  <c r="E24" i="8"/>
  <c r="F24" i="8" s="1"/>
  <c r="E27" i="8"/>
  <c r="F27" i="8" s="1"/>
  <c r="E30" i="8"/>
  <c r="F30" i="8" s="1"/>
  <c r="E26" i="8"/>
  <c r="F26" i="8" s="1"/>
  <c r="E29" i="8"/>
  <c r="F29" i="8" s="1"/>
  <c r="E31" i="8"/>
  <c r="F31" i="8" s="1"/>
  <c r="E32" i="8"/>
  <c r="F32" i="8" s="1"/>
  <c r="H21" i="1" l="1"/>
  <c r="H22" i="1"/>
  <c r="H23" i="1"/>
  <c r="H24" i="1"/>
  <c r="H25" i="1"/>
  <c r="H26" i="1"/>
  <c r="H27" i="1"/>
  <c r="H28" i="1"/>
  <c r="H29" i="1"/>
  <c r="H30" i="1"/>
  <c r="H36" i="1"/>
  <c r="H37" i="1"/>
  <c r="H38" i="1"/>
  <c r="H39" i="1"/>
  <c r="H40" i="1"/>
  <c r="H41" i="1"/>
  <c r="H42" i="1"/>
  <c r="H43" i="1"/>
  <c r="H44" i="1"/>
  <c r="H45" i="1"/>
  <c r="H31" i="1" l="1"/>
  <c r="I23" i="1" s="1"/>
  <c r="H46" i="1"/>
  <c r="I36" i="1" s="1"/>
  <c r="H6" i="1"/>
  <c r="D6" i="1"/>
  <c r="I25" i="1" l="1"/>
  <c r="I27" i="1"/>
  <c r="I30" i="1"/>
  <c r="K6" i="1"/>
  <c r="I37" i="1"/>
  <c r="I29" i="1"/>
  <c r="I40" i="1"/>
  <c r="I39" i="1"/>
  <c r="I44" i="1"/>
  <c r="I41" i="1"/>
  <c r="I21" i="1"/>
  <c r="I38" i="1"/>
  <c r="I22" i="1"/>
  <c r="I43" i="1"/>
  <c r="I24" i="1"/>
  <c r="I45" i="1"/>
  <c r="I42" i="1"/>
  <c r="I26" i="1"/>
  <c r="I28" i="1"/>
  <c r="H51" i="1"/>
  <c r="H52" i="1"/>
  <c r="H53" i="1"/>
  <c r="H54" i="1"/>
  <c r="H55" i="1"/>
  <c r="H56" i="1"/>
  <c r="H57" i="1"/>
  <c r="H58" i="1"/>
  <c r="H59" i="1"/>
  <c r="H60" i="1"/>
  <c r="H7" i="1"/>
  <c r="K7" i="1" s="1"/>
  <c r="B24" i="8" s="1"/>
  <c r="H8" i="1"/>
  <c r="H9" i="1"/>
  <c r="H10" i="1"/>
  <c r="H11" i="1"/>
  <c r="H12" i="1"/>
  <c r="H13" i="1"/>
  <c r="H14" i="1"/>
  <c r="H15" i="1"/>
  <c r="I46" i="1" l="1"/>
  <c r="I31" i="1"/>
  <c r="H61" i="1"/>
  <c r="I54" i="1" s="1"/>
  <c r="H16" i="1"/>
  <c r="I6" i="1" s="1"/>
  <c r="I60" i="1" l="1"/>
  <c r="I14" i="1"/>
  <c r="I7" i="1"/>
  <c r="I56" i="1"/>
  <c r="I57" i="1"/>
  <c r="I10" i="1"/>
  <c r="I12" i="1"/>
  <c r="I58" i="1"/>
  <c r="I51" i="1"/>
  <c r="I9" i="1"/>
  <c r="I53" i="1"/>
  <c r="I11" i="1"/>
  <c r="I59" i="1"/>
  <c r="I52" i="1"/>
  <c r="I13" i="1"/>
  <c r="I55" i="1"/>
  <c r="I15" i="1"/>
  <c r="I8" i="1"/>
  <c r="D60" i="1"/>
  <c r="D59" i="1"/>
  <c r="D58" i="1"/>
  <c r="D57" i="1"/>
  <c r="D56" i="1"/>
  <c r="D55" i="1"/>
  <c r="D54" i="1"/>
  <c r="D53" i="1"/>
  <c r="D52" i="1"/>
  <c r="D51" i="1"/>
  <c r="D45" i="1"/>
  <c r="D44" i="1"/>
  <c r="D43" i="1"/>
  <c r="D42" i="1"/>
  <c r="D41" i="1"/>
  <c r="D40" i="1"/>
  <c r="D39" i="1"/>
  <c r="D38" i="1"/>
  <c r="D37" i="1"/>
  <c r="D36" i="1"/>
  <c r="D30" i="1"/>
  <c r="D29" i="1"/>
  <c r="D28" i="1"/>
  <c r="D27" i="1"/>
  <c r="D26" i="1"/>
  <c r="D25" i="1"/>
  <c r="D24" i="1"/>
  <c r="D23" i="1"/>
  <c r="D22" i="1"/>
  <c r="D21" i="1"/>
  <c r="I16" i="1" l="1"/>
  <c r="K23" i="1"/>
  <c r="B25" i="9" s="1"/>
  <c r="K36" i="1"/>
  <c r="K44" i="1"/>
  <c r="B31" i="10" s="1"/>
  <c r="K57" i="1"/>
  <c r="B29" i="11" s="1"/>
  <c r="I61" i="1"/>
  <c r="K24" i="1"/>
  <c r="B26" i="9" s="1"/>
  <c r="K28" i="1"/>
  <c r="B30" i="9" s="1"/>
  <c r="K37" i="1"/>
  <c r="B24" i="10" s="1"/>
  <c r="K41" i="1"/>
  <c r="B28" i="10" s="1"/>
  <c r="K45" i="1"/>
  <c r="B32" i="10" s="1"/>
  <c r="K54" i="1"/>
  <c r="B26" i="11" s="1"/>
  <c r="K58" i="1"/>
  <c r="B30" i="11" s="1"/>
  <c r="K27" i="1"/>
  <c r="B29" i="9" s="1"/>
  <c r="K40" i="1"/>
  <c r="B27" i="10" s="1"/>
  <c r="K53" i="1"/>
  <c r="B25" i="11" s="1"/>
  <c r="K21" i="1"/>
  <c r="K25" i="1"/>
  <c r="B27" i="9" s="1"/>
  <c r="K29" i="1"/>
  <c r="B31" i="9" s="1"/>
  <c r="K38" i="1"/>
  <c r="B25" i="10" s="1"/>
  <c r="K42" i="1"/>
  <c r="B29" i="10" s="1"/>
  <c r="K51" i="1"/>
  <c r="K55" i="1"/>
  <c r="B27" i="11" s="1"/>
  <c r="K59" i="1"/>
  <c r="B31" i="11" s="1"/>
  <c r="K22" i="1"/>
  <c r="B24" i="9" s="1"/>
  <c r="K26" i="1"/>
  <c r="B28" i="9" s="1"/>
  <c r="K30" i="1"/>
  <c r="B32" i="9" s="1"/>
  <c r="K39" i="1"/>
  <c r="B26" i="10" s="1"/>
  <c r="K43" i="1"/>
  <c r="B30" i="10" s="1"/>
  <c r="K52" i="1"/>
  <c r="B24" i="11" s="1"/>
  <c r="K56" i="1"/>
  <c r="B28" i="11" s="1"/>
  <c r="K60" i="1"/>
  <c r="B32" i="11" s="1"/>
  <c r="D31" i="1"/>
  <c r="K31" i="1" s="1"/>
  <c r="B22" i="9" s="1"/>
  <c r="D61" i="1"/>
  <c r="K61" i="1" s="1"/>
  <c r="B22" i="11" s="1"/>
  <c r="D46" i="1"/>
  <c r="K46" i="1" s="1"/>
  <c r="B22" i="10" s="1"/>
  <c r="D8" i="1"/>
  <c r="D9" i="1"/>
  <c r="K9" i="1" s="1"/>
  <c r="B26" i="8" s="1"/>
  <c r="D10" i="1"/>
  <c r="K10" i="1" s="1"/>
  <c r="B27" i="8" s="1"/>
  <c r="D11" i="1"/>
  <c r="K11" i="1" s="1"/>
  <c r="B28" i="8" s="1"/>
  <c r="D12" i="1"/>
  <c r="K12" i="1" s="1"/>
  <c r="B29" i="8" s="1"/>
  <c r="D13" i="1"/>
  <c r="K13" i="1" s="1"/>
  <c r="B30" i="8" s="1"/>
  <c r="D14" i="1"/>
  <c r="K14" i="1" s="1"/>
  <c r="B31" i="8" s="1"/>
  <c r="D15" i="1"/>
  <c r="K15" i="1" s="1"/>
  <c r="B32" i="8" s="1"/>
  <c r="C25" i="10" l="1"/>
  <c r="G25" i="10" s="1"/>
  <c r="C30" i="10"/>
  <c r="G30" i="10" s="1"/>
  <c r="E53" i="1"/>
  <c r="J53" i="1" s="1"/>
  <c r="C24" i="10"/>
  <c r="G24" i="10" s="1"/>
  <c r="E44" i="1"/>
  <c r="J44" i="1" s="1"/>
  <c r="C28" i="11"/>
  <c r="G28" i="11" s="1"/>
  <c r="E55" i="1"/>
  <c r="J55" i="1" s="1"/>
  <c r="C32" i="10"/>
  <c r="G32" i="10" s="1"/>
  <c r="C30" i="11"/>
  <c r="G30" i="11" s="1"/>
  <c r="E56" i="1"/>
  <c r="J56" i="1" s="1"/>
  <c r="E43" i="1"/>
  <c r="J43" i="1" s="1"/>
  <c r="E30" i="1"/>
  <c r="J30" i="1" s="1"/>
  <c r="E22" i="1"/>
  <c r="J22" i="1" s="1"/>
  <c r="C31" i="11"/>
  <c r="G31" i="11" s="1"/>
  <c r="E38" i="1"/>
  <c r="J38" i="1" s="1"/>
  <c r="E25" i="1"/>
  <c r="J25" i="1" s="1"/>
  <c r="C27" i="10"/>
  <c r="G27" i="10" s="1"/>
  <c r="E58" i="1"/>
  <c r="J58" i="1" s="1"/>
  <c r="E45" i="1"/>
  <c r="J45" i="1" s="1"/>
  <c r="E37" i="1"/>
  <c r="J37" i="1" s="1"/>
  <c r="E24" i="1"/>
  <c r="J24" i="1" s="1"/>
  <c r="C29" i="11"/>
  <c r="G29" i="11" s="1"/>
  <c r="C32" i="9"/>
  <c r="G32" i="9" s="1"/>
  <c r="C27" i="9"/>
  <c r="G27" i="9" s="1"/>
  <c r="E27" i="1"/>
  <c r="J27" i="1" s="1"/>
  <c r="C26" i="9"/>
  <c r="G26" i="9" s="1"/>
  <c r="K8" i="1"/>
  <c r="B25" i="8" s="1"/>
  <c r="E60" i="1"/>
  <c r="J60" i="1" s="1"/>
  <c r="E52" i="1"/>
  <c r="J52" i="1" s="1"/>
  <c r="E39" i="1"/>
  <c r="J39" i="1" s="1"/>
  <c r="E26" i="1"/>
  <c r="J26" i="1" s="1"/>
  <c r="C27" i="11"/>
  <c r="G27" i="11" s="1"/>
  <c r="E42" i="1"/>
  <c r="J42" i="1" s="1"/>
  <c r="E29" i="1"/>
  <c r="J29" i="1" s="1"/>
  <c r="E21" i="1"/>
  <c r="J21" i="1" s="1"/>
  <c r="C25" i="11"/>
  <c r="G25" i="11" s="1"/>
  <c r="C29" i="9"/>
  <c r="G29" i="9" s="1"/>
  <c r="E54" i="1"/>
  <c r="J54" i="1" s="1"/>
  <c r="E41" i="1"/>
  <c r="J41" i="1" s="1"/>
  <c r="E28" i="1"/>
  <c r="J28" i="1" s="1"/>
  <c r="C31" i="10"/>
  <c r="G31" i="10" s="1"/>
  <c r="E23" i="1"/>
  <c r="J23" i="1" s="1"/>
  <c r="C24" i="9"/>
  <c r="G24" i="9" s="1"/>
  <c r="C32" i="11"/>
  <c r="G32" i="11" s="1"/>
  <c r="C24" i="11"/>
  <c r="G24" i="11" s="1"/>
  <c r="C26" i="10"/>
  <c r="G26" i="10" s="1"/>
  <c r="C28" i="9"/>
  <c r="G28" i="9" s="1"/>
  <c r="E59" i="1"/>
  <c r="J59" i="1" s="1"/>
  <c r="E51" i="1"/>
  <c r="J51" i="1" s="1"/>
  <c r="C29" i="10"/>
  <c r="G29" i="10" s="1"/>
  <c r="C31" i="9"/>
  <c r="G31" i="9" s="1"/>
  <c r="E40" i="1"/>
  <c r="J40" i="1" s="1"/>
  <c r="C26" i="11"/>
  <c r="G26" i="11" s="1"/>
  <c r="C28" i="10"/>
  <c r="G28" i="10" s="1"/>
  <c r="C30" i="9"/>
  <c r="G30" i="9" s="1"/>
  <c r="E57" i="1"/>
  <c r="J57" i="1" s="1"/>
  <c r="E36" i="1"/>
  <c r="J36" i="1" s="1"/>
  <c r="C25" i="9"/>
  <c r="G25" i="9" s="1"/>
  <c r="D16" i="1"/>
  <c r="K16" i="1" s="1"/>
  <c r="B22" i="8" s="1"/>
  <c r="C24" i="8" s="1"/>
  <c r="G24" i="8" s="1"/>
  <c r="J31" i="1" l="1"/>
  <c r="J46" i="1"/>
  <c r="J61" i="1"/>
  <c r="C28" i="8"/>
  <c r="G28" i="8" s="1"/>
  <c r="C31" i="8"/>
  <c r="G31" i="8" s="1"/>
  <c r="C32" i="8"/>
  <c r="G32" i="8" s="1"/>
  <c r="E31" i="1"/>
  <c r="C26" i="8"/>
  <c r="G26" i="8" s="1"/>
  <c r="C29" i="8"/>
  <c r="G29" i="8" s="1"/>
  <c r="E61" i="1"/>
  <c r="E8" i="1"/>
  <c r="J8" i="1" s="1"/>
  <c r="E46" i="1"/>
  <c r="C25" i="8"/>
  <c r="G25" i="8" s="1"/>
  <c r="C27" i="8"/>
  <c r="G27" i="8" s="1"/>
  <c r="C30" i="8"/>
  <c r="G30" i="8" s="1"/>
  <c r="E7" i="1"/>
  <c r="J7" i="1" s="1"/>
  <c r="E14" i="1"/>
  <c r="J14" i="1" s="1"/>
  <c r="E6" i="1"/>
  <c r="E13" i="1"/>
  <c r="J13" i="1" s="1"/>
  <c r="E10" i="1"/>
  <c r="J10" i="1" s="1"/>
  <c r="E12" i="1"/>
  <c r="J12" i="1" s="1"/>
  <c r="E9" i="1"/>
  <c r="J9" i="1" s="1"/>
  <c r="E15" i="1"/>
  <c r="J15" i="1" s="1"/>
  <c r="E11" i="1"/>
  <c r="J11" i="1" s="1"/>
  <c r="E16" i="1" l="1"/>
  <c r="J6" i="1"/>
  <c r="J16" i="1" s="1"/>
</calcChain>
</file>

<file path=xl/comments1.xml><?xml version="1.0" encoding="utf-8"?>
<comments xmlns="http://schemas.openxmlformats.org/spreadsheetml/2006/main">
  <authors>
    <author>Terri</author>
  </authors>
  <commentList>
    <comment ref="E20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Inserted value.
Let d/p = x. Set lipids released (y) to 1 in the equation and plot the function. At y=0, the value of x = d/pt. This therefore gives the effective threshold value.
For d = 0.036 mm, pt = 0.054 mm.</t>
        </r>
      </text>
    </comment>
    <comment ref="B22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From other spreadsheet</t>
        </r>
      </text>
    </comment>
    <comment ref="C24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25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26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27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28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29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30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31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</commentList>
</comments>
</file>

<file path=xl/comments2.xml><?xml version="1.0" encoding="utf-8"?>
<comments xmlns="http://schemas.openxmlformats.org/spreadsheetml/2006/main">
  <authors>
    <author>Terri</author>
  </authors>
  <commentList>
    <comment ref="E20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Inserted value.
Let d/p = x. Set lipids released (y) to 1 in the equation and plot the function. At y=0, the value of x = d/pt. This therefore gives the effective threshold value.
For d = 0.036 mm, pt = 0.054 mm.</t>
        </r>
      </text>
    </comment>
    <comment ref="B22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From other spreadsheet</t>
        </r>
      </text>
    </comment>
    <comment ref="C24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25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26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27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28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29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30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31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</commentList>
</comments>
</file>

<file path=xl/comments3.xml><?xml version="1.0" encoding="utf-8"?>
<comments xmlns="http://schemas.openxmlformats.org/spreadsheetml/2006/main">
  <authors>
    <author>Terri</author>
  </authors>
  <commentList>
    <comment ref="E20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Inserted value.
Let d/p = x. Set lipids released (y) to 1 in the equation and plot the function. At y=0, the value of x = d/pt. This therefore gives the effective threshold value.
For d = 0.036 mm, pt = 0.054 mm.</t>
        </r>
      </text>
    </comment>
    <comment ref="B22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From other spreadsheet</t>
        </r>
      </text>
    </comment>
    <comment ref="C24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25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26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27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28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29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30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31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</commentList>
</comments>
</file>

<file path=xl/comments4.xml><?xml version="1.0" encoding="utf-8"?>
<comments xmlns="http://schemas.openxmlformats.org/spreadsheetml/2006/main">
  <authors>
    <author>Terri</author>
  </authors>
  <commentList>
    <comment ref="E20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Inserted value.
Let d/p = x. Set lipids released (y) to 1 in the equation and plot the function. At y=0, the value of x = d/pt. This therefore gives the effective threshold value.
For d = 0.036 mm, pt = 0.054 mm.</t>
        </r>
      </text>
    </comment>
    <comment ref="B22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From other spreadsheet</t>
        </r>
      </text>
    </comment>
    <comment ref="C24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25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26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27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28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29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30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  <comment ref="C31" authorId="0" shapeId="0">
      <text>
        <r>
          <rPr>
            <b/>
            <sz val="9"/>
            <color indexed="81"/>
            <rFont val="Tahoma"/>
            <family val="2"/>
          </rPr>
          <t>Terri:</t>
        </r>
        <r>
          <rPr>
            <sz val="9"/>
            <color indexed="81"/>
            <rFont val="Tahoma"/>
            <family val="2"/>
          </rPr>
          <t xml:space="preserve">
Calculated value.
Mass at diameter (%) = Mass at diameter (g)/Mass of original almond * 100</t>
        </r>
      </text>
    </comment>
  </commentList>
</comments>
</file>

<file path=xl/sharedStrings.xml><?xml version="1.0" encoding="utf-8"?>
<sst xmlns="http://schemas.openxmlformats.org/spreadsheetml/2006/main" count="233" uniqueCount="56">
  <si>
    <t>Sieves</t>
  </si>
  <si>
    <t>Almond butter</t>
  </si>
  <si>
    <t>Whole roasted almonds</t>
  </si>
  <si>
    <t>Whole almonds</t>
  </si>
  <si>
    <t>Chopped almonds</t>
  </si>
  <si>
    <t>Base 1</t>
  </si>
  <si>
    <t>Base 2</t>
  </si>
  <si>
    <t>Amount recovered</t>
  </si>
  <si>
    <t>Weight before chewing</t>
  </si>
  <si>
    <t>Weight after chewing</t>
  </si>
  <si>
    <t>%</t>
  </si>
  <si>
    <t>Online Supplemental Material</t>
  </si>
  <si>
    <t>Supplemental Material - Application of Model</t>
  </si>
  <si>
    <t>In summary:</t>
  </si>
  <si>
    <t>Source data file</t>
  </si>
  <si>
    <t>Input</t>
  </si>
  <si>
    <t>Sample ID</t>
  </si>
  <si>
    <t>Calculated</t>
  </si>
  <si>
    <t>Sample type</t>
  </si>
  <si>
    <t>Final result</t>
  </si>
  <si>
    <t>Equation to be used:</t>
  </si>
  <si>
    <t>Mass at diameter (%)</t>
  </si>
  <si>
    <t>*mass%</t>
  </si>
  <si>
    <t>Mass at diameter (g)</t>
  </si>
  <si>
    <t>Av. %</t>
  </si>
  <si>
    <t>Av. Weight</t>
  </si>
  <si>
    <t>Please contact Dr Terri Grassby (t.grassby@surrey.ac.uk) for details on how to use this spreadsheet.</t>
  </si>
  <si>
    <t>MG sieving data</t>
  </si>
  <si>
    <t>Step 3: Measure the particle size distribution of chewed bolus by sieving as per the paper.</t>
  </si>
  <si>
    <t>Step 1: Measure average diameter of the cell and input into cell B20. Calculate using d`=4d/PI, where d` is the average apparent diameter from microscopy.</t>
  </si>
  <si>
    <t>Step 5: Insert data from 32 to 3350 µm sieves in cells A24 through B32.</t>
  </si>
  <si>
    <t>Step 6: Predicted value is given in cell G33.</t>
  </si>
  <si>
    <t>Mass of recovered almond (g)</t>
  </si>
  <si>
    <t>Step 4: Insert mass of recovered almond in cell B22.</t>
  </si>
  <si>
    <t>Particle size</t>
  </si>
  <si>
    <t>Interim result</t>
  </si>
  <si>
    <t>32mm</t>
  </si>
  <si>
    <t>63mm</t>
  </si>
  <si>
    <t>125mm</t>
  </si>
  <si>
    <t>250mm</t>
  </si>
  <si>
    <t>500mm</t>
  </si>
  <si>
    <t>850mm</t>
  </si>
  <si>
    <t>1000mm</t>
  </si>
  <si>
    <t>2000mm</t>
  </si>
  <si>
    <t>3350mm</t>
  </si>
  <si>
    <r>
      <t xml:space="preserve">Step 2: Calculate effective threshold value, </t>
    </r>
    <r>
      <rPr>
        <i/>
        <sz val="11"/>
        <color theme="1"/>
        <rFont val="Palatino Linotype"/>
        <family val="1"/>
      </rPr>
      <t>p</t>
    </r>
    <r>
      <rPr>
        <i/>
        <vertAlign val="subscript"/>
        <sz val="11"/>
        <color theme="1"/>
        <rFont val="Palatino Linotype"/>
        <family val="1"/>
      </rPr>
      <t>t</t>
    </r>
    <r>
      <rPr>
        <sz val="11"/>
        <color theme="1"/>
        <rFont val="Palatino Linotype"/>
        <family val="1"/>
      </rPr>
      <t xml:space="preserve">, for specific </t>
    </r>
    <r>
      <rPr>
        <i/>
        <sz val="11"/>
        <color theme="1"/>
        <rFont val="Palatino Linotype"/>
        <family val="1"/>
      </rPr>
      <t>d</t>
    </r>
    <r>
      <rPr>
        <sz val="11"/>
        <color theme="1"/>
        <rFont val="Palatino Linotype"/>
        <family val="1"/>
      </rPr>
      <t xml:space="preserve"> value using the equation with lipids released = 1.</t>
    </r>
  </si>
  <si>
    <r>
      <t xml:space="preserve">Step 7: If you wish to include the particles retained on the 63 µm sieve that were larger than the threshold </t>
    </r>
    <r>
      <rPr>
        <i/>
        <sz val="11"/>
        <color theme="1"/>
        <rFont val="Palatino Linotype"/>
        <family val="1"/>
      </rPr>
      <t>p</t>
    </r>
    <r>
      <rPr>
        <sz val="11"/>
        <color theme="1"/>
        <rFont val="Palatino Linotype"/>
        <family val="1"/>
      </rPr>
      <t xml:space="preserve"> value, the predicted value is given in cell G37.</t>
    </r>
  </si>
  <si>
    <r>
      <rPr>
        <i/>
        <sz val="11"/>
        <color theme="1"/>
        <rFont val="Palatino Linotype"/>
        <family val="1"/>
      </rPr>
      <t>d</t>
    </r>
    <r>
      <rPr>
        <sz val="11"/>
        <color theme="1"/>
        <rFont val="Palatino Linotype"/>
        <family val="1"/>
      </rPr>
      <t xml:space="preserve"> = average diameter of cell (µm)</t>
    </r>
  </si>
  <si>
    <r>
      <t xml:space="preserve">Effective threshold value, </t>
    </r>
    <r>
      <rPr>
        <i/>
        <sz val="11"/>
        <color theme="1"/>
        <rFont val="Palatino Linotype"/>
        <family val="1"/>
      </rPr>
      <t>p</t>
    </r>
    <r>
      <rPr>
        <i/>
        <vertAlign val="subscript"/>
        <sz val="11"/>
        <color theme="1"/>
        <rFont val="Palatino Linotype"/>
        <family val="1"/>
      </rPr>
      <t>t</t>
    </r>
    <r>
      <rPr>
        <sz val="11"/>
        <color theme="1"/>
        <rFont val="Palatino Linotype"/>
        <family val="1"/>
      </rPr>
      <t>, (mm)</t>
    </r>
  </si>
  <si>
    <r>
      <rPr>
        <i/>
        <sz val="11"/>
        <color theme="1"/>
        <rFont val="Palatino Linotype"/>
        <family val="1"/>
      </rPr>
      <t>p</t>
    </r>
    <r>
      <rPr>
        <sz val="11"/>
        <color theme="1"/>
        <rFont val="Palatino Linotype"/>
        <family val="1"/>
      </rPr>
      <t xml:space="preserve"> = average cubic particle size of size fraction</t>
    </r>
  </si>
  <si>
    <r>
      <t xml:space="preserve">Sphere diameter, </t>
    </r>
    <r>
      <rPr>
        <i/>
        <sz val="11"/>
        <color theme="1"/>
        <rFont val="Palatino Linotype"/>
        <family val="1"/>
      </rPr>
      <t>D</t>
    </r>
    <r>
      <rPr>
        <sz val="11"/>
        <color theme="1"/>
        <rFont val="Palatino Linotype"/>
        <family val="1"/>
      </rPr>
      <t xml:space="preserve"> (µm)</t>
    </r>
  </si>
  <si>
    <r>
      <t xml:space="preserve">Equivalent cubic particle size, </t>
    </r>
    <r>
      <rPr>
        <i/>
        <sz val="11"/>
        <color theme="1"/>
        <rFont val="Palatino Linotype"/>
        <family val="1"/>
      </rPr>
      <t>p</t>
    </r>
    <r>
      <rPr>
        <sz val="11"/>
        <color theme="1"/>
        <rFont val="Palatino Linotype"/>
        <family val="1"/>
      </rPr>
      <t xml:space="preserve"> (mm)</t>
    </r>
  </si>
  <si>
    <r>
      <rPr>
        <i/>
        <sz val="11"/>
        <color theme="1"/>
        <rFont val="Palatino Linotype"/>
        <family val="1"/>
      </rPr>
      <t>d</t>
    </r>
    <r>
      <rPr>
        <sz val="11"/>
        <color theme="1"/>
        <rFont val="Palatino Linotype"/>
        <family val="1"/>
      </rPr>
      <t>/</t>
    </r>
    <r>
      <rPr>
        <i/>
        <sz val="11"/>
        <color theme="1"/>
        <rFont val="Palatino Linotype"/>
        <family val="1"/>
      </rPr>
      <t>p</t>
    </r>
  </si>
  <si>
    <r>
      <t xml:space="preserve">Lipid released, </t>
    </r>
    <r>
      <rPr>
        <i/>
        <sz val="11"/>
        <color theme="1"/>
        <rFont val="Palatino Linotype"/>
        <family val="1"/>
      </rPr>
      <t>L</t>
    </r>
    <r>
      <rPr>
        <i/>
        <vertAlign val="subscript"/>
        <sz val="11"/>
        <color theme="1"/>
        <rFont val="Palatino Linotype"/>
        <family val="1"/>
      </rPr>
      <t>R</t>
    </r>
  </si>
  <si>
    <r>
      <t xml:space="preserve">Total % lipid released, </t>
    </r>
    <r>
      <rPr>
        <b/>
        <i/>
        <sz val="11"/>
        <color theme="1"/>
        <rFont val="Palatino Linotype"/>
        <family val="1"/>
      </rPr>
      <t>L</t>
    </r>
    <r>
      <rPr>
        <b/>
        <i/>
        <vertAlign val="subscript"/>
        <sz val="11"/>
        <color theme="1"/>
        <rFont val="Palatino Linotype"/>
        <family val="1"/>
      </rPr>
      <t>T</t>
    </r>
    <r>
      <rPr>
        <b/>
        <sz val="11"/>
        <color theme="1"/>
        <rFont val="Palatino Linotype"/>
        <family val="1"/>
      </rPr>
      <t xml:space="preserve"> (Sieving) =</t>
    </r>
  </si>
  <si>
    <r>
      <t xml:space="preserve">Paticles between </t>
    </r>
    <r>
      <rPr>
        <i/>
        <sz val="11"/>
        <color theme="1"/>
        <rFont val="Palatino Linotype"/>
        <family val="1"/>
      </rPr>
      <t>p</t>
    </r>
    <r>
      <rPr>
        <sz val="11"/>
        <color theme="1"/>
        <rFont val="Palatino Linotype"/>
        <family val="1"/>
      </rPr>
      <t xml:space="preserve"> = 50 and </t>
    </r>
    <r>
      <rPr>
        <i/>
        <sz val="11"/>
        <color theme="1"/>
        <rFont val="Palatino Linotype"/>
        <family val="1"/>
      </rPr>
      <t>p</t>
    </r>
    <r>
      <rPr>
        <sz val="11"/>
        <color theme="1"/>
        <rFont val="Palatino Linotype"/>
        <family val="1"/>
      </rPr>
      <t>=100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000"/>
  </numFmts>
  <fonts count="1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name val="Palatino Linotype"/>
      <family val="1"/>
    </font>
    <font>
      <sz val="11"/>
      <color theme="1"/>
      <name val="Palatino Linotype"/>
      <family val="1"/>
    </font>
    <font>
      <b/>
      <sz val="11"/>
      <color theme="1"/>
      <name val="Palatino Linotype"/>
      <family val="1"/>
    </font>
    <font>
      <sz val="11"/>
      <name val="Palatino Linotype"/>
      <family val="1"/>
    </font>
    <font>
      <b/>
      <u/>
      <sz val="11"/>
      <color theme="1"/>
      <name val="Palatino Linotype"/>
      <family val="1"/>
    </font>
    <font>
      <i/>
      <sz val="11"/>
      <color theme="1"/>
      <name val="Palatino Linotype"/>
      <family val="1"/>
    </font>
    <font>
      <i/>
      <vertAlign val="subscript"/>
      <sz val="11"/>
      <color theme="1"/>
      <name val="Palatino Linotype"/>
      <family val="1"/>
    </font>
    <font>
      <sz val="11"/>
      <color theme="9" tint="-0.249977111117893"/>
      <name val="Palatino Linotype"/>
      <family val="1"/>
    </font>
    <font>
      <sz val="11"/>
      <color rgb="FF006100"/>
      <name val="Palatino Linotype"/>
      <family val="1"/>
    </font>
    <font>
      <b/>
      <sz val="11"/>
      <color theme="0"/>
      <name val="Palatino Linotype"/>
      <family val="1"/>
    </font>
    <font>
      <b/>
      <i/>
      <sz val="11"/>
      <color theme="1"/>
      <name val="Palatino Linotype"/>
      <family val="1"/>
    </font>
    <font>
      <b/>
      <i/>
      <vertAlign val="subscript"/>
      <sz val="11"/>
      <color theme="1"/>
      <name val="Palatino Linotype"/>
      <family val="1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96">
    <xf numFmtId="0" fontId="0" fillId="0" borderId="0" xfId="0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7" fillId="0" borderId="3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6" xfId="0" applyFont="1" applyFill="1" applyBorder="1" applyAlignment="1">
      <alignment horizontal="center"/>
    </xf>
    <xf numFmtId="2" fontId="9" fillId="0" borderId="1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/>
    </xf>
    <xf numFmtId="2" fontId="7" fillId="0" borderId="9" xfId="0" applyNumberFormat="1" applyFont="1" applyFill="1" applyBorder="1" applyAlignment="1">
      <alignment horizontal="center"/>
    </xf>
    <xf numFmtId="164" fontId="7" fillId="0" borderId="7" xfId="0" applyNumberFormat="1" applyFont="1" applyFill="1" applyBorder="1" applyAlignment="1">
      <alignment horizontal="center"/>
    </xf>
    <xf numFmtId="2" fontId="6" fillId="0" borderId="9" xfId="0" applyNumberFormat="1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/>
    </xf>
    <xf numFmtId="2" fontId="8" fillId="0" borderId="7" xfId="0" applyNumberFormat="1" applyFont="1" applyBorder="1" applyAlignment="1">
      <alignment horizontal="center"/>
    </xf>
    <xf numFmtId="2" fontId="9" fillId="0" borderId="6" xfId="0" applyNumberFormat="1" applyFont="1" applyFill="1" applyBorder="1" applyAlignment="1">
      <alignment horizontal="center" vertical="center"/>
    </xf>
    <xf numFmtId="2" fontId="7" fillId="0" borderId="6" xfId="0" applyNumberFormat="1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2" fontId="7" fillId="0" borderId="4" xfId="0" applyNumberFormat="1" applyFont="1" applyFill="1" applyBorder="1" applyAlignment="1">
      <alignment horizontal="center"/>
    </xf>
    <xf numFmtId="2" fontId="7" fillId="0" borderId="10" xfId="0" applyNumberFormat="1" applyFont="1" applyFill="1" applyBorder="1" applyAlignment="1">
      <alignment horizontal="center"/>
    </xf>
    <xf numFmtId="164" fontId="7" fillId="0" borderId="8" xfId="0" applyNumberFormat="1" applyFont="1" applyFill="1" applyBorder="1" applyAlignment="1">
      <alignment horizontal="center"/>
    </xf>
    <xf numFmtId="2" fontId="6" fillId="0" borderId="10" xfId="0" applyNumberFormat="1" applyFont="1" applyBorder="1" applyAlignment="1">
      <alignment horizontal="center" vertical="center"/>
    </xf>
    <xf numFmtId="2" fontId="7" fillId="0" borderId="15" xfId="0" applyNumberFormat="1" applyFont="1" applyBorder="1" applyAlignment="1">
      <alignment horizontal="center"/>
    </xf>
    <xf numFmtId="2" fontId="8" fillId="0" borderId="8" xfId="0" applyNumberFormat="1" applyFont="1" applyBorder="1" applyAlignment="1">
      <alignment horizontal="center"/>
    </xf>
    <xf numFmtId="0" fontId="7" fillId="0" borderId="0" xfId="0" applyFont="1" applyFill="1"/>
    <xf numFmtId="0" fontId="7" fillId="0" borderId="0" xfId="0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164" fontId="7" fillId="0" borderId="0" xfId="0" applyNumberFormat="1" applyFont="1" applyFill="1"/>
    <xf numFmtId="2" fontId="8" fillId="0" borderId="0" xfId="0" applyNumberFormat="1" applyFont="1" applyAlignment="1">
      <alignment horizontal="center"/>
    </xf>
    <xf numFmtId="2" fontId="7" fillId="0" borderId="0" xfId="0" applyNumberFormat="1" applyFont="1"/>
    <xf numFmtId="0" fontId="6" fillId="0" borderId="0" xfId="0" applyFont="1" applyFill="1"/>
    <xf numFmtId="0" fontId="8" fillId="0" borderId="13" xfId="0" applyFont="1" applyBorder="1"/>
    <xf numFmtId="0" fontId="7" fillId="0" borderId="14" xfId="0" applyFont="1" applyBorder="1"/>
    <xf numFmtId="0" fontId="8" fillId="0" borderId="5" xfId="0" applyFont="1" applyBorder="1"/>
    <xf numFmtId="0" fontId="7" fillId="0" borderId="12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 wrapText="1"/>
    </xf>
    <xf numFmtId="0" fontId="8" fillId="0" borderId="14" xfId="0" applyFont="1" applyBorder="1"/>
    <xf numFmtId="0" fontId="9" fillId="0" borderId="0" xfId="0" applyFont="1" applyFill="1" applyAlignment="1">
      <alignment horizontal="center"/>
    </xf>
    <xf numFmtId="0" fontId="9" fillId="0" borderId="0" xfId="0" applyFont="1" applyFill="1"/>
    <xf numFmtId="0" fontId="9" fillId="0" borderId="0" xfId="0" applyFont="1"/>
    <xf numFmtId="2" fontId="7" fillId="0" borderId="0" xfId="0" applyNumberFormat="1" applyFont="1" applyAlignment="1">
      <alignment horizontal="center"/>
    </xf>
    <xf numFmtId="164" fontId="7" fillId="0" borderId="0" xfId="0" applyNumberFormat="1" applyFont="1"/>
    <xf numFmtId="0" fontId="13" fillId="0" borderId="0" xfId="2" applyFont="1" applyFill="1"/>
    <xf numFmtId="0" fontId="9" fillId="0" borderId="0" xfId="1" applyFont="1" applyFill="1"/>
    <xf numFmtId="14" fontId="9" fillId="5" borderId="0" xfId="2" applyNumberFormat="1" applyFont="1" applyFill="1" applyAlignment="1"/>
    <xf numFmtId="0" fontId="7" fillId="0" borderId="0" xfId="0" applyFont="1" applyAlignment="1"/>
    <xf numFmtId="165" fontId="7" fillId="0" borderId="0" xfId="0" applyNumberFormat="1" applyFont="1" applyAlignment="1"/>
    <xf numFmtId="0" fontId="9" fillId="5" borderId="0" xfId="2" applyFont="1" applyFill="1" applyAlignment="1"/>
    <xf numFmtId="0" fontId="14" fillId="2" borderId="0" xfId="1" applyFont="1" applyAlignment="1"/>
    <xf numFmtId="0" fontId="8" fillId="7" borderId="0" xfId="0" applyFont="1" applyFill="1"/>
    <xf numFmtId="0" fontId="15" fillId="4" borderId="0" xfId="3" applyFont="1" applyAlignment="1"/>
    <xf numFmtId="2" fontId="9" fillId="5" borderId="0" xfId="2" applyNumberFormat="1" applyFont="1" applyFill="1" applyAlignment="1"/>
    <xf numFmtId="1" fontId="9" fillId="5" borderId="0" xfId="2" applyNumberFormat="1" applyFont="1" applyFill="1" applyAlignment="1"/>
    <xf numFmtId="0" fontId="9" fillId="0" borderId="0" xfId="0" applyFont="1" applyFill="1" applyAlignment="1"/>
    <xf numFmtId="2" fontId="9" fillId="0" borderId="0" xfId="2" applyNumberFormat="1" applyFont="1" applyFill="1" applyAlignment="1"/>
    <xf numFmtId="165" fontId="9" fillId="0" borderId="0" xfId="1" applyNumberFormat="1" applyFont="1" applyFill="1" applyAlignment="1"/>
    <xf numFmtId="0" fontId="7" fillId="5" borderId="0" xfId="0" applyFont="1" applyFill="1" applyAlignment="1"/>
    <xf numFmtId="2" fontId="7" fillId="5" borderId="0" xfId="0" applyNumberFormat="1" applyFont="1" applyFill="1" applyBorder="1" applyAlignment="1">
      <alignment horizontal="center"/>
    </xf>
    <xf numFmtId="165" fontId="14" fillId="2" borderId="0" xfId="1" applyNumberFormat="1" applyFont="1" applyAlignment="1"/>
    <xf numFmtId="2" fontId="14" fillId="2" borderId="0" xfId="1" applyNumberFormat="1" applyFont="1" applyAlignment="1"/>
    <xf numFmtId="2" fontId="14" fillId="2" borderId="0" xfId="1" applyNumberFormat="1" applyFont="1"/>
    <xf numFmtId="2" fontId="9" fillId="5" borderId="0" xfId="2" applyNumberFormat="1" applyFont="1" applyFill="1"/>
    <xf numFmtId="164" fontId="14" fillId="0" borderId="0" xfId="1" applyNumberFormat="1" applyFont="1" applyFill="1" applyAlignment="1"/>
    <xf numFmtId="0" fontId="8" fillId="0" borderId="0" xfId="0" applyFont="1" applyAlignment="1"/>
    <xf numFmtId="165" fontId="8" fillId="0" borderId="0" xfId="0" applyNumberFormat="1" applyFont="1" applyAlignment="1"/>
    <xf numFmtId="2" fontId="6" fillId="7" borderId="0" xfId="3" applyNumberFormat="1" applyFont="1" applyFill="1"/>
    <xf numFmtId="0" fontId="8" fillId="0" borderId="0" xfId="0" applyFont="1" applyFill="1" applyAlignment="1"/>
    <xf numFmtId="166" fontId="7" fillId="0" borderId="0" xfId="0" applyNumberFormat="1" applyFont="1" applyFill="1" applyAlignment="1"/>
    <xf numFmtId="166" fontId="7" fillId="0" borderId="0" xfId="0" applyNumberFormat="1" applyFont="1" applyAlignment="1"/>
    <xf numFmtId="165" fontId="7" fillId="0" borderId="0" xfId="0" applyNumberFormat="1" applyFont="1"/>
    <xf numFmtId="2" fontId="15" fillId="6" borderId="0" xfId="0" applyNumberFormat="1" applyFont="1" applyFill="1"/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11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/>
  </cellXfs>
  <cellStyles count="4">
    <cellStyle name="Accent2" xfId="3" builtinId="33"/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Almond but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ample 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(Sieving!$L$6,Sieving!$L$7:$L$15)</c:f>
              <c:numCache>
                <c:formatCode>0.00</c:formatCode>
                <c:ptCount val="10"/>
                <c:pt idx="0">
                  <c:v>0.01</c:v>
                </c:pt>
                <c:pt idx="1">
                  <c:v>32</c:v>
                </c:pt>
                <c:pt idx="2">
                  <c:v>63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850</c:v>
                </c:pt>
                <c:pt idx="7">
                  <c:v>1000</c:v>
                </c:pt>
                <c:pt idx="8">
                  <c:v>2000</c:v>
                </c:pt>
                <c:pt idx="9">
                  <c:v>3350</c:v>
                </c:pt>
              </c:numCache>
            </c:numRef>
          </c:xVal>
          <c:yVal>
            <c:numRef>
              <c:f>(Sieving!$E$6,Sieving!$E$7:$E$15)</c:f>
              <c:numCache>
                <c:formatCode>0.0</c:formatCode>
                <c:ptCount val="10"/>
                <c:pt idx="0">
                  <c:v>85.072314049586069</c:v>
                </c:pt>
                <c:pt idx="1">
                  <c:v>4.080578512396773</c:v>
                </c:pt>
                <c:pt idx="2">
                  <c:v>1.9628099173553355</c:v>
                </c:pt>
                <c:pt idx="3">
                  <c:v>3.3057851239671434</c:v>
                </c:pt>
                <c:pt idx="4">
                  <c:v>2.6859504132233223</c:v>
                </c:pt>
                <c:pt idx="5">
                  <c:v>0.51652892561994879</c:v>
                </c:pt>
                <c:pt idx="6">
                  <c:v>0.41322314049578285</c:v>
                </c:pt>
                <c:pt idx="7">
                  <c:v>0.92975206611573158</c:v>
                </c:pt>
                <c:pt idx="8">
                  <c:v>0.46487603305801262</c:v>
                </c:pt>
                <c:pt idx="9">
                  <c:v>0.5681818181818849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2E6C-4E45-8A75-5FE9A37F866F}"/>
            </c:ext>
          </c:extLst>
        </c:ser>
        <c:ser>
          <c:idx val="1"/>
          <c:order val="1"/>
          <c:tx>
            <c:v>Sample 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(Sieving!$L$6,Sieving!$L$7:$L$15)</c:f>
              <c:numCache>
                <c:formatCode>0.00</c:formatCode>
                <c:ptCount val="10"/>
                <c:pt idx="0">
                  <c:v>0.01</c:v>
                </c:pt>
                <c:pt idx="1">
                  <c:v>32</c:v>
                </c:pt>
                <c:pt idx="2">
                  <c:v>63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850</c:v>
                </c:pt>
                <c:pt idx="7">
                  <c:v>1000</c:v>
                </c:pt>
                <c:pt idx="8">
                  <c:v>2000</c:v>
                </c:pt>
                <c:pt idx="9">
                  <c:v>3350</c:v>
                </c:pt>
              </c:numCache>
            </c:numRef>
          </c:xVal>
          <c:yVal>
            <c:numRef>
              <c:f>(Sieving!$I$6,Sieving!$I$7:$I$15)</c:f>
              <c:numCache>
                <c:formatCode>0.0</c:formatCode>
                <c:ptCount val="10"/>
                <c:pt idx="0">
                  <c:v>87.483953786906397</c:v>
                </c:pt>
                <c:pt idx="1">
                  <c:v>3.4017971758663115</c:v>
                </c:pt>
                <c:pt idx="2">
                  <c:v>3.7869062901157271</c:v>
                </c:pt>
                <c:pt idx="3">
                  <c:v>3.2092426187419685</c:v>
                </c:pt>
                <c:pt idx="4">
                  <c:v>1.989730423620035</c:v>
                </c:pt>
                <c:pt idx="5">
                  <c:v>6.4184852374780998E-2</c:v>
                </c:pt>
                <c:pt idx="6">
                  <c:v>6.4184852374780998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2E6C-4E45-8A75-5FE9A37F866F}"/>
            </c:ext>
          </c:extLst>
        </c:ser>
        <c:ser>
          <c:idx val="2"/>
          <c:order val="2"/>
          <c:tx>
            <c:v>Averag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(Sieving!$L$6,Sieving!$L$7:$L$15)</c:f>
              <c:numCache>
                <c:formatCode>0.00</c:formatCode>
                <c:ptCount val="10"/>
                <c:pt idx="0">
                  <c:v>0.01</c:v>
                </c:pt>
                <c:pt idx="1">
                  <c:v>32</c:v>
                </c:pt>
                <c:pt idx="2">
                  <c:v>63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850</c:v>
                </c:pt>
                <c:pt idx="7">
                  <c:v>1000</c:v>
                </c:pt>
                <c:pt idx="8">
                  <c:v>2000</c:v>
                </c:pt>
                <c:pt idx="9">
                  <c:v>3350</c:v>
                </c:pt>
              </c:numCache>
            </c:numRef>
          </c:xVal>
          <c:yVal>
            <c:numRef>
              <c:f>(Sieving!$J$6,Sieving!$J$7:$J$15)</c:f>
              <c:numCache>
                <c:formatCode>0.00</c:formatCode>
                <c:ptCount val="10"/>
                <c:pt idx="0">
                  <c:v>86.278133918246226</c:v>
                </c:pt>
                <c:pt idx="1">
                  <c:v>3.7411878441315425</c:v>
                </c:pt>
                <c:pt idx="2">
                  <c:v>2.8748581037355314</c:v>
                </c:pt>
                <c:pt idx="3">
                  <c:v>3.2575138713545559</c:v>
                </c:pt>
                <c:pt idx="4">
                  <c:v>2.3378404184216786</c:v>
                </c:pt>
                <c:pt idx="5">
                  <c:v>0.29035688899736489</c:v>
                </c:pt>
                <c:pt idx="6">
                  <c:v>0.23870399643528192</c:v>
                </c:pt>
                <c:pt idx="7">
                  <c:v>0.46487603305786579</c:v>
                </c:pt>
                <c:pt idx="8">
                  <c:v>0.23243801652900631</c:v>
                </c:pt>
                <c:pt idx="9">
                  <c:v>0.28409090909094248</c:v>
                </c:pt>
              </c:numCache>
            </c:numRef>
          </c:yVal>
          <c:smooth val="1"/>
          <c:extLst xmlns:c16r2="http://schemas.microsoft.com/office/drawing/2015/06/chart" xmlns:c15="http://schemas.microsoft.com/office/drawing/2012/chart">
            <c:ext xmlns:c16="http://schemas.microsoft.com/office/drawing/2014/chart" uri="{C3380CC4-5D6E-409C-BE32-E72D297353CC}">
              <c16:uniqueId val="{00000002-2E6C-4E45-8A75-5FE9A37F86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9396672"/>
        <c:axId val="1251188224"/>
        <c:extLst xmlns:c16r2="http://schemas.microsoft.com/office/drawing/2015/06/chart"/>
      </c:scatterChart>
      <c:valAx>
        <c:axId val="729396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ize (in 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1188224"/>
        <c:crosses val="autoZero"/>
        <c:crossBetween val="midCat"/>
      </c:valAx>
      <c:valAx>
        <c:axId val="125118822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Weight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29396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hopped roasted almond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ample 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ieving!$L$21:$L$30</c:f>
              <c:numCache>
                <c:formatCode>0.00</c:formatCode>
                <c:ptCount val="10"/>
                <c:pt idx="0">
                  <c:v>0.01</c:v>
                </c:pt>
                <c:pt idx="1">
                  <c:v>32</c:v>
                </c:pt>
                <c:pt idx="2">
                  <c:v>63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850</c:v>
                </c:pt>
                <c:pt idx="7">
                  <c:v>1000</c:v>
                </c:pt>
                <c:pt idx="8">
                  <c:v>2000</c:v>
                </c:pt>
                <c:pt idx="9">
                  <c:v>3350</c:v>
                </c:pt>
              </c:numCache>
            </c:numRef>
          </c:xVal>
          <c:yVal>
            <c:numRef>
              <c:f>Sieving!$E$21:$E$30</c:f>
              <c:numCache>
                <c:formatCode>0.0</c:formatCode>
                <c:ptCount val="10"/>
                <c:pt idx="0">
                  <c:v>31.894736842105274</c:v>
                </c:pt>
                <c:pt idx="1">
                  <c:v>21.05263157894737</c:v>
                </c:pt>
                <c:pt idx="2">
                  <c:v>1.4736842105261723</c:v>
                </c:pt>
                <c:pt idx="3">
                  <c:v>1.736842105263074</c:v>
                </c:pt>
                <c:pt idx="4">
                  <c:v>3.6842105263157294</c:v>
                </c:pt>
                <c:pt idx="5">
                  <c:v>4.4210526315791148</c:v>
                </c:pt>
                <c:pt idx="6">
                  <c:v>1.736842105263074</c:v>
                </c:pt>
                <c:pt idx="7">
                  <c:v>14.842105263158158</c:v>
                </c:pt>
                <c:pt idx="8">
                  <c:v>14.315789473684054</c:v>
                </c:pt>
                <c:pt idx="9">
                  <c:v>4.842105263157978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943-426D-A21F-7F08628C22CC}"/>
            </c:ext>
          </c:extLst>
        </c:ser>
        <c:ser>
          <c:idx val="1"/>
          <c:order val="1"/>
          <c:tx>
            <c:v>Sample 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ieving!$L$21:$L$30</c:f>
              <c:numCache>
                <c:formatCode>0.00</c:formatCode>
                <c:ptCount val="10"/>
                <c:pt idx="0">
                  <c:v>0.01</c:v>
                </c:pt>
                <c:pt idx="1">
                  <c:v>32</c:v>
                </c:pt>
                <c:pt idx="2">
                  <c:v>63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850</c:v>
                </c:pt>
                <c:pt idx="7">
                  <c:v>1000</c:v>
                </c:pt>
                <c:pt idx="8">
                  <c:v>2000</c:v>
                </c:pt>
                <c:pt idx="9">
                  <c:v>3350</c:v>
                </c:pt>
              </c:numCache>
            </c:numRef>
          </c:xVal>
          <c:yVal>
            <c:numRef>
              <c:f>Sieving!$I$21:$I$30</c:f>
              <c:numCache>
                <c:formatCode>0.0</c:formatCode>
                <c:ptCount val="10"/>
                <c:pt idx="0">
                  <c:v>28.191834089436139</c:v>
                </c:pt>
                <c:pt idx="1">
                  <c:v>1.1665586519763527</c:v>
                </c:pt>
                <c:pt idx="2">
                  <c:v>0.97213220998041672</c:v>
                </c:pt>
                <c:pt idx="3">
                  <c:v>0.97213220998078509</c:v>
                </c:pt>
                <c:pt idx="4">
                  <c:v>2.2034996759557832</c:v>
                </c:pt>
                <c:pt idx="5">
                  <c:v>4.0181464679196948</c:v>
                </c:pt>
                <c:pt idx="6">
                  <c:v>2.0090732339598474</c:v>
                </c:pt>
                <c:pt idx="7">
                  <c:v>31.626701231367655</c:v>
                </c:pt>
                <c:pt idx="8">
                  <c:v>22.553467271549206</c:v>
                </c:pt>
                <c:pt idx="9">
                  <c:v>6.286454957874123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C943-426D-A21F-7F08628C22CC}"/>
            </c:ext>
          </c:extLst>
        </c:ser>
        <c:ser>
          <c:idx val="2"/>
          <c:order val="2"/>
          <c:tx>
            <c:v>Averag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ieving!$L$21:$L$30</c:f>
              <c:numCache>
                <c:formatCode>0.00</c:formatCode>
                <c:ptCount val="10"/>
                <c:pt idx="0">
                  <c:v>0.01</c:v>
                </c:pt>
                <c:pt idx="1">
                  <c:v>32</c:v>
                </c:pt>
                <c:pt idx="2">
                  <c:v>63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850</c:v>
                </c:pt>
                <c:pt idx="7">
                  <c:v>1000</c:v>
                </c:pt>
                <c:pt idx="8">
                  <c:v>2000</c:v>
                </c:pt>
                <c:pt idx="9">
                  <c:v>3350</c:v>
                </c:pt>
              </c:numCache>
            </c:numRef>
          </c:xVal>
          <c:yVal>
            <c:numRef>
              <c:f>Sieving!$J$21:$J$30</c:f>
              <c:numCache>
                <c:formatCode>0.00</c:formatCode>
                <c:ptCount val="10"/>
                <c:pt idx="0">
                  <c:v>30.043285465770708</c:v>
                </c:pt>
                <c:pt idx="1">
                  <c:v>11.109595115461861</c:v>
                </c:pt>
                <c:pt idx="2">
                  <c:v>1.2229082102532944</c:v>
                </c:pt>
                <c:pt idx="3">
                  <c:v>1.3544871576219295</c:v>
                </c:pt>
                <c:pt idx="4">
                  <c:v>2.9438551011357563</c:v>
                </c:pt>
                <c:pt idx="5">
                  <c:v>4.2195995497494048</c:v>
                </c:pt>
                <c:pt idx="6">
                  <c:v>1.8729576696114607</c:v>
                </c:pt>
                <c:pt idx="7">
                  <c:v>23.234403247262907</c:v>
                </c:pt>
                <c:pt idx="8">
                  <c:v>18.434628372616629</c:v>
                </c:pt>
                <c:pt idx="9">
                  <c:v>5.5642801105160506</c:v>
                </c:pt>
              </c:numCache>
            </c:numRef>
          </c:yVal>
          <c:smooth val="1"/>
          <c:extLst xmlns:c16r2="http://schemas.microsoft.com/office/drawing/2015/06/chart" xmlns:c15="http://schemas.microsoft.com/office/drawing/2012/chart">
            <c:ext xmlns:c16="http://schemas.microsoft.com/office/drawing/2014/chart" uri="{C3380CC4-5D6E-409C-BE32-E72D297353CC}">
              <c16:uniqueId val="{00000002-C943-426D-A21F-7F08628C22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1190944"/>
        <c:axId val="1251189312"/>
        <c:extLst xmlns:c16r2="http://schemas.microsoft.com/office/drawing/2015/06/chart"/>
      </c:scatterChart>
      <c:valAx>
        <c:axId val="12511909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ize (in 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1189312"/>
        <c:crosses val="autoZero"/>
        <c:crossBetween val="midCat"/>
      </c:valAx>
      <c:valAx>
        <c:axId val="1251189312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Weight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1190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Whole raw almond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ample 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ieving!$L$36:$L$45</c:f>
              <c:numCache>
                <c:formatCode>0.00</c:formatCode>
                <c:ptCount val="10"/>
                <c:pt idx="0">
                  <c:v>0.01</c:v>
                </c:pt>
                <c:pt idx="1">
                  <c:v>32</c:v>
                </c:pt>
                <c:pt idx="2">
                  <c:v>63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850</c:v>
                </c:pt>
                <c:pt idx="7">
                  <c:v>1000</c:v>
                </c:pt>
                <c:pt idx="8">
                  <c:v>2000</c:v>
                </c:pt>
                <c:pt idx="9">
                  <c:v>3350</c:v>
                </c:pt>
              </c:numCache>
            </c:numRef>
          </c:xVal>
          <c:yVal>
            <c:numRef>
              <c:f>Sieving!$E$36:$E$45</c:f>
              <c:numCache>
                <c:formatCode>0.0</c:formatCode>
                <c:ptCount val="10"/>
                <c:pt idx="0">
                  <c:v>39.435736677116068</c:v>
                </c:pt>
                <c:pt idx="1">
                  <c:v>4.7648902821316419</c:v>
                </c:pt>
                <c:pt idx="2">
                  <c:v>1.0658307210028866</c:v>
                </c:pt>
                <c:pt idx="3">
                  <c:v>1.3793103448277682</c:v>
                </c:pt>
                <c:pt idx="4">
                  <c:v>4.3887147335422831</c:v>
                </c:pt>
                <c:pt idx="5">
                  <c:v>6.6457680250784366</c:v>
                </c:pt>
                <c:pt idx="6">
                  <c:v>3.1974921630093722</c:v>
                </c:pt>
                <c:pt idx="7">
                  <c:v>18.996865203761732</c:v>
                </c:pt>
                <c:pt idx="8">
                  <c:v>16.614420062695913</c:v>
                </c:pt>
                <c:pt idx="9">
                  <c:v>3.510971786833897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209C-4B5E-B417-DBE30D3D2B62}"/>
            </c:ext>
          </c:extLst>
        </c:ser>
        <c:ser>
          <c:idx val="1"/>
          <c:order val="1"/>
          <c:tx>
            <c:v>Sample 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ieving!$L$36:$L$45</c:f>
              <c:numCache>
                <c:formatCode>0.00</c:formatCode>
                <c:ptCount val="10"/>
                <c:pt idx="0">
                  <c:v>0.01</c:v>
                </c:pt>
                <c:pt idx="1">
                  <c:v>32</c:v>
                </c:pt>
                <c:pt idx="2">
                  <c:v>63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850</c:v>
                </c:pt>
                <c:pt idx="7">
                  <c:v>1000</c:v>
                </c:pt>
                <c:pt idx="8">
                  <c:v>2000</c:v>
                </c:pt>
                <c:pt idx="9">
                  <c:v>3350</c:v>
                </c:pt>
              </c:numCache>
            </c:numRef>
          </c:xVal>
          <c:yVal>
            <c:numRef>
              <c:f>Sieving!$I$36:$I$45</c:f>
              <c:numCache>
                <c:formatCode>0.0</c:formatCode>
                <c:ptCount val="10"/>
                <c:pt idx="0">
                  <c:v>35.203740814963588</c:v>
                </c:pt>
                <c:pt idx="1">
                  <c:v>1.5364061456247071</c:v>
                </c:pt>
                <c:pt idx="2">
                  <c:v>0.60120240480945331</c:v>
                </c:pt>
                <c:pt idx="3">
                  <c:v>1.0020040080162618</c:v>
                </c:pt>
                <c:pt idx="4">
                  <c:v>2.6052104208415976</c:v>
                </c:pt>
                <c:pt idx="5">
                  <c:v>5.3440213760852115</c:v>
                </c:pt>
                <c:pt idx="6">
                  <c:v>2.2044088176351684</c:v>
                </c:pt>
                <c:pt idx="7">
                  <c:v>19.77287909151627</c:v>
                </c:pt>
                <c:pt idx="8">
                  <c:v>24.448897795591019</c:v>
                </c:pt>
                <c:pt idx="9">
                  <c:v>7.281229124916726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209C-4B5E-B417-DBE30D3D2B62}"/>
            </c:ext>
          </c:extLst>
        </c:ser>
        <c:ser>
          <c:idx val="2"/>
          <c:order val="2"/>
          <c:tx>
            <c:v>Averag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ieving!$L$36:$L$45</c:f>
              <c:numCache>
                <c:formatCode>0.00</c:formatCode>
                <c:ptCount val="10"/>
                <c:pt idx="0">
                  <c:v>0.01</c:v>
                </c:pt>
                <c:pt idx="1">
                  <c:v>32</c:v>
                </c:pt>
                <c:pt idx="2">
                  <c:v>63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850</c:v>
                </c:pt>
                <c:pt idx="7">
                  <c:v>1000</c:v>
                </c:pt>
                <c:pt idx="8">
                  <c:v>2000</c:v>
                </c:pt>
                <c:pt idx="9">
                  <c:v>3350</c:v>
                </c:pt>
              </c:numCache>
            </c:numRef>
          </c:xVal>
          <c:yVal>
            <c:numRef>
              <c:f>Sieving!$J$36:$J$45</c:f>
              <c:numCache>
                <c:formatCode>0.00</c:formatCode>
                <c:ptCount val="10"/>
                <c:pt idx="0">
                  <c:v>37.319738746039832</c:v>
                </c:pt>
                <c:pt idx="1">
                  <c:v>3.1506482138781746</c:v>
                </c:pt>
                <c:pt idx="2">
                  <c:v>0.83351656290616993</c:v>
                </c:pt>
                <c:pt idx="3">
                  <c:v>1.1906571764220151</c:v>
                </c:pt>
                <c:pt idx="4">
                  <c:v>3.4969625771919404</c:v>
                </c:pt>
                <c:pt idx="5">
                  <c:v>5.9948947005818241</c:v>
                </c:pt>
                <c:pt idx="6">
                  <c:v>2.7009504903222705</c:v>
                </c:pt>
                <c:pt idx="7">
                  <c:v>19.384872147639001</c:v>
                </c:pt>
                <c:pt idx="8">
                  <c:v>20.531658929143468</c:v>
                </c:pt>
                <c:pt idx="9">
                  <c:v>5.3961004558753123</c:v>
                </c:pt>
              </c:numCache>
            </c:numRef>
          </c:yVal>
          <c:smooth val="1"/>
          <c:extLst xmlns:c16r2="http://schemas.microsoft.com/office/drawing/2015/06/chart" xmlns:c15="http://schemas.microsoft.com/office/drawing/2012/chart">
            <c:ext xmlns:c16="http://schemas.microsoft.com/office/drawing/2014/chart" uri="{C3380CC4-5D6E-409C-BE32-E72D297353CC}">
              <c16:uniqueId val="{00000002-209C-4B5E-B417-DBE30D3D2B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1184960"/>
        <c:axId val="1251179520"/>
        <c:extLst xmlns:c16r2="http://schemas.microsoft.com/office/drawing/2015/06/chart"/>
      </c:scatterChart>
      <c:valAx>
        <c:axId val="1251184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ize (in 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1179520"/>
        <c:crosses val="autoZero"/>
        <c:crossBetween val="midCat"/>
      </c:valAx>
      <c:valAx>
        <c:axId val="1251179520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Weight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11849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Whole roasted almond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ample 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ieving!$L$51:$L$60</c:f>
              <c:numCache>
                <c:formatCode>0.00</c:formatCode>
                <c:ptCount val="10"/>
                <c:pt idx="0">
                  <c:v>0.01</c:v>
                </c:pt>
                <c:pt idx="1">
                  <c:v>32</c:v>
                </c:pt>
                <c:pt idx="2">
                  <c:v>63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850</c:v>
                </c:pt>
                <c:pt idx="7">
                  <c:v>1000</c:v>
                </c:pt>
                <c:pt idx="8">
                  <c:v>2000</c:v>
                </c:pt>
                <c:pt idx="9">
                  <c:v>3350</c:v>
                </c:pt>
              </c:numCache>
            </c:numRef>
          </c:xVal>
          <c:yVal>
            <c:numRef>
              <c:f>Sieving!$E$51:$E$60</c:f>
              <c:numCache>
                <c:formatCode>0.0</c:formatCode>
                <c:ptCount val="10"/>
                <c:pt idx="0">
                  <c:v>29.661016949152444</c:v>
                </c:pt>
                <c:pt idx="1">
                  <c:v>2.2164276401566485</c:v>
                </c:pt>
                <c:pt idx="2">
                  <c:v>1.8252933507168911</c:v>
                </c:pt>
                <c:pt idx="3">
                  <c:v>2.0208604954367697</c:v>
                </c:pt>
                <c:pt idx="4">
                  <c:v>3.2594524119947659</c:v>
                </c:pt>
                <c:pt idx="5">
                  <c:v>6.9752281616691256</c:v>
                </c:pt>
                <c:pt idx="6">
                  <c:v>4.4328552803129266</c:v>
                </c:pt>
                <c:pt idx="7">
                  <c:v>30.312907431551174</c:v>
                </c:pt>
                <c:pt idx="8">
                  <c:v>14.47196870925694</c:v>
                </c:pt>
                <c:pt idx="9">
                  <c:v>4.82398956975231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E701-4145-828E-F14458FB43CD}"/>
            </c:ext>
          </c:extLst>
        </c:ser>
        <c:ser>
          <c:idx val="1"/>
          <c:order val="1"/>
          <c:tx>
            <c:v>Sample 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ieving!$L$51:$L$60</c:f>
              <c:numCache>
                <c:formatCode>0.00</c:formatCode>
                <c:ptCount val="10"/>
                <c:pt idx="0">
                  <c:v>0.01</c:v>
                </c:pt>
                <c:pt idx="1">
                  <c:v>32</c:v>
                </c:pt>
                <c:pt idx="2">
                  <c:v>63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850</c:v>
                </c:pt>
                <c:pt idx="7">
                  <c:v>1000</c:v>
                </c:pt>
                <c:pt idx="8">
                  <c:v>2000</c:v>
                </c:pt>
                <c:pt idx="9">
                  <c:v>3350</c:v>
                </c:pt>
              </c:numCache>
            </c:numRef>
          </c:xVal>
          <c:yVal>
            <c:numRef>
              <c:f>Sieving!$I$51:$I$60</c:f>
              <c:numCache>
                <c:formatCode>0.0</c:formatCode>
                <c:ptCount val="10"/>
                <c:pt idx="0">
                  <c:v>29.551122194513525</c:v>
                </c:pt>
                <c:pt idx="1">
                  <c:v>4.4264339152121597</c:v>
                </c:pt>
                <c:pt idx="2">
                  <c:v>1.3715710723193606</c:v>
                </c:pt>
                <c:pt idx="3">
                  <c:v>2.3690773067334732</c:v>
                </c:pt>
                <c:pt idx="4">
                  <c:v>5.4239401496259179</c:v>
                </c:pt>
                <c:pt idx="5">
                  <c:v>7.3566084788029737</c:v>
                </c:pt>
                <c:pt idx="6">
                  <c:v>4.0523690773069116</c:v>
                </c:pt>
                <c:pt idx="7">
                  <c:v>21.384039900249242</c:v>
                </c:pt>
                <c:pt idx="8">
                  <c:v>20.074812967580694</c:v>
                </c:pt>
                <c:pt idx="9">
                  <c:v>3.99002493765574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E701-4145-828E-F14458FB43CD}"/>
            </c:ext>
          </c:extLst>
        </c:ser>
        <c:ser>
          <c:idx val="2"/>
          <c:order val="2"/>
          <c:tx>
            <c:v>Averag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ieving!$L$51:$L$60</c:f>
              <c:numCache>
                <c:formatCode>0.00</c:formatCode>
                <c:ptCount val="10"/>
                <c:pt idx="0">
                  <c:v>0.01</c:v>
                </c:pt>
                <c:pt idx="1">
                  <c:v>32</c:v>
                </c:pt>
                <c:pt idx="2">
                  <c:v>63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850</c:v>
                </c:pt>
                <c:pt idx="7">
                  <c:v>1000</c:v>
                </c:pt>
                <c:pt idx="8">
                  <c:v>2000</c:v>
                </c:pt>
                <c:pt idx="9">
                  <c:v>3350</c:v>
                </c:pt>
              </c:numCache>
            </c:numRef>
          </c:xVal>
          <c:yVal>
            <c:numRef>
              <c:f>Sieving!$J$51:$J$60</c:f>
              <c:numCache>
                <c:formatCode>0.00</c:formatCode>
                <c:ptCount val="10"/>
                <c:pt idx="0">
                  <c:v>29.606069571832982</c:v>
                </c:pt>
                <c:pt idx="1">
                  <c:v>3.3214307776844043</c:v>
                </c:pt>
                <c:pt idx="2">
                  <c:v>1.598432211518126</c:v>
                </c:pt>
                <c:pt idx="3">
                  <c:v>2.1949689010851214</c:v>
                </c:pt>
                <c:pt idx="4">
                  <c:v>4.3416962808103419</c:v>
                </c:pt>
                <c:pt idx="5">
                  <c:v>7.1659183202360497</c:v>
                </c:pt>
                <c:pt idx="6">
                  <c:v>4.2426121788099191</c:v>
                </c:pt>
                <c:pt idx="7">
                  <c:v>25.848473665900208</c:v>
                </c:pt>
                <c:pt idx="8">
                  <c:v>17.273390838418816</c:v>
                </c:pt>
                <c:pt idx="9">
                  <c:v>4.4070072537040277</c:v>
                </c:pt>
              </c:numCache>
            </c:numRef>
          </c:yVal>
          <c:smooth val="1"/>
          <c:extLst xmlns:c16r2="http://schemas.microsoft.com/office/drawing/2015/06/chart" xmlns:c15="http://schemas.microsoft.com/office/drawing/2012/chart">
            <c:ext xmlns:c16="http://schemas.microsoft.com/office/drawing/2014/chart" uri="{C3380CC4-5D6E-409C-BE32-E72D297353CC}">
              <c16:uniqueId val="{00000002-E701-4145-828E-F14458FB43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1180064"/>
        <c:axId val="1251178432"/>
        <c:extLst xmlns:c16r2="http://schemas.microsoft.com/office/drawing/2015/06/chart"/>
      </c:scatterChart>
      <c:valAx>
        <c:axId val="1251180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ize (in 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1178432"/>
        <c:crosses val="autoZero"/>
        <c:crossBetween val="midCat"/>
      </c:valAx>
      <c:valAx>
        <c:axId val="1251178432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Weight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1180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Almond but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2"/>
          <c:order val="0"/>
          <c:tx>
            <c:v>Averag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ieving!$L$7:$L$15</c:f>
              <c:numCache>
                <c:formatCode>0.00</c:formatCode>
                <c:ptCount val="9"/>
                <c:pt idx="0">
                  <c:v>32</c:v>
                </c:pt>
                <c:pt idx="1">
                  <c:v>63</c:v>
                </c:pt>
                <c:pt idx="2">
                  <c:v>125</c:v>
                </c:pt>
                <c:pt idx="3">
                  <c:v>250</c:v>
                </c:pt>
                <c:pt idx="4">
                  <c:v>500</c:v>
                </c:pt>
                <c:pt idx="5">
                  <c:v>850</c:v>
                </c:pt>
                <c:pt idx="6">
                  <c:v>1000</c:v>
                </c:pt>
                <c:pt idx="7">
                  <c:v>2000</c:v>
                </c:pt>
                <c:pt idx="8">
                  <c:v>3350</c:v>
                </c:pt>
              </c:numCache>
            </c:numRef>
          </c:xVal>
          <c:yVal>
            <c:numRef>
              <c:f>Sieving!$J$7:$J$15</c:f>
              <c:numCache>
                <c:formatCode>0.00</c:formatCode>
                <c:ptCount val="9"/>
                <c:pt idx="0">
                  <c:v>3.7411878441315425</c:v>
                </c:pt>
                <c:pt idx="1">
                  <c:v>2.8748581037355314</c:v>
                </c:pt>
                <c:pt idx="2">
                  <c:v>3.2575138713545559</c:v>
                </c:pt>
                <c:pt idx="3">
                  <c:v>2.3378404184216786</c:v>
                </c:pt>
                <c:pt idx="4">
                  <c:v>0.29035688899736489</c:v>
                </c:pt>
                <c:pt idx="5">
                  <c:v>0.23870399643528192</c:v>
                </c:pt>
                <c:pt idx="6">
                  <c:v>0.46487603305786579</c:v>
                </c:pt>
                <c:pt idx="7">
                  <c:v>0.23243801652900631</c:v>
                </c:pt>
                <c:pt idx="8">
                  <c:v>0.28409090909094248</c:v>
                </c:pt>
              </c:numCache>
            </c:numRef>
          </c:yVal>
          <c:smooth val="1"/>
          <c:extLst xmlns:c16r2="http://schemas.microsoft.com/office/drawing/2015/06/chart" xmlns:c15="http://schemas.microsoft.com/office/drawing/2012/chart">
            <c:ext xmlns:c16="http://schemas.microsoft.com/office/drawing/2014/chart" uri="{C3380CC4-5D6E-409C-BE32-E72D297353CC}">
              <c16:uniqueId val="{00000002-2E6C-4E45-8A75-5FE9A37F86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1189856"/>
        <c:axId val="1251191488"/>
        <c:extLst xmlns:c16r2="http://schemas.microsoft.com/office/drawing/2015/06/chart"/>
      </c:scatterChart>
      <c:valAx>
        <c:axId val="1251189856"/>
        <c:scaling>
          <c:logBase val="10"/>
          <c:orientation val="minMax"/>
          <c:min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ize (in 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1191488"/>
        <c:crosses val="autoZero"/>
        <c:crossBetween val="midCat"/>
      </c:valAx>
      <c:valAx>
        <c:axId val="1251191488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Weight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11898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hopped</a:t>
            </a:r>
            <a:r>
              <a:rPr lang="en-US" baseline="0"/>
              <a:t> roasted almond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2"/>
          <c:order val="0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ieving!$L$22:$L$30</c:f>
              <c:numCache>
                <c:formatCode>0.00</c:formatCode>
                <c:ptCount val="9"/>
                <c:pt idx="0">
                  <c:v>32</c:v>
                </c:pt>
                <c:pt idx="1">
                  <c:v>63</c:v>
                </c:pt>
                <c:pt idx="2">
                  <c:v>125</c:v>
                </c:pt>
                <c:pt idx="3">
                  <c:v>250</c:v>
                </c:pt>
                <c:pt idx="4">
                  <c:v>500</c:v>
                </c:pt>
                <c:pt idx="5">
                  <c:v>850</c:v>
                </c:pt>
                <c:pt idx="6">
                  <c:v>1000</c:v>
                </c:pt>
                <c:pt idx="7">
                  <c:v>2000</c:v>
                </c:pt>
                <c:pt idx="8">
                  <c:v>3350</c:v>
                </c:pt>
              </c:numCache>
            </c:numRef>
          </c:xVal>
          <c:yVal>
            <c:numRef>
              <c:f>Sieving!$J$22:$J$30</c:f>
              <c:numCache>
                <c:formatCode>0.00</c:formatCode>
                <c:ptCount val="9"/>
                <c:pt idx="0">
                  <c:v>11.109595115461861</c:v>
                </c:pt>
                <c:pt idx="1">
                  <c:v>1.2229082102532944</c:v>
                </c:pt>
                <c:pt idx="2">
                  <c:v>1.3544871576219295</c:v>
                </c:pt>
                <c:pt idx="3">
                  <c:v>2.9438551011357563</c:v>
                </c:pt>
                <c:pt idx="4">
                  <c:v>4.2195995497494048</c:v>
                </c:pt>
                <c:pt idx="5">
                  <c:v>1.8729576696114607</c:v>
                </c:pt>
                <c:pt idx="6">
                  <c:v>23.234403247262907</c:v>
                </c:pt>
                <c:pt idx="7">
                  <c:v>18.434628372616629</c:v>
                </c:pt>
                <c:pt idx="8">
                  <c:v>5.5642801105160506</c:v>
                </c:pt>
              </c:numCache>
            </c:numRef>
          </c:yVal>
          <c:smooth val="1"/>
          <c:extLst xmlns:c16r2="http://schemas.microsoft.com/office/drawing/2015/06/chart" xmlns:c15="http://schemas.microsoft.com/office/drawing/2012/chart">
            <c:ext xmlns:c16="http://schemas.microsoft.com/office/drawing/2014/chart" uri="{C3380CC4-5D6E-409C-BE32-E72D297353CC}">
              <c16:uniqueId val="{00000002-2E6C-4E45-8A75-5FE9A37F86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1188768"/>
        <c:axId val="1251192576"/>
        <c:extLst xmlns:c16r2="http://schemas.microsoft.com/office/drawing/2015/06/chart"/>
      </c:scatterChart>
      <c:valAx>
        <c:axId val="1251188768"/>
        <c:scaling>
          <c:logBase val="10"/>
          <c:orientation val="minMax"/>
          <c:min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ize (in 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1192576"/>
        <c:crosses val="autoZero"/>
        <c:crossBetween val="midCat"/>
      </c:valAx>
      <c:valAx>
        <c:axId val="1251192576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Weight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1188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Whole raw</a:t>
            </a:r>
            <a:r>
              <a:rPr lang="en-US" baseline="0"/>
              <a:t> almond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2"/>
          <c:order val="0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ieving!$L$37:$L$45</c:f>
              <c:numCache>
                <c:formatCode>0.00</c:formatCode>
                <c:ptCount val="9"/>
                <c:pt idx="0">
                  <c:v>32</c:v>
                </c:pt>
                <c:pt idx="1">
                  <c:v>63</c:v>
                </c:pt>
                <c:pt idx="2">
                  <c:v>125</c:v>
                </c:pt>
                <c:pt idx="3">
                  <c:v>250</c:v>
                </c:pt>
                <c:pt idx="4">
                  <c:v>500</c:v>
                </c:pt>
                <c:pt idx="5">
                  <c:v>850</c:v>
                </c:pt>
                <c:pt idx="6">
                  <c:v>1000</c:v>
                </c:pt>
                <c:pt idx="7">
                  <c:v>2000</c:v>
                </c:pt>
                <c:pt idx="8">
                  <c:v>3350</c:v>
                </c:pt>
              </c:numCache>
            </c:numRef>
          </c:xVal>
          <c:yVal>
            <c:numRef>
              <c:f>Sieving!$J$37:$J$45</c:f>
              <c:numCache>
                <c:formatCode>0.00</c:formatCode>
                <c:ptCount val="9"/>
                <c:pt idx="0">
                  <c:v>3.1506482138781746</c:v>
                </c:pt>
                <c:pt idx="1">
                  <c:v>0.83351656290616993</c:v>
                </c:pt>
                <c:pt idx="2">
                  <c:v>1.1906571764220151</c:v>
                </c:pt>
                <c:pt idx="3">
                  <c:v>3.4969625771919404</c:v>
                </c:pt>
                <c:pt idx="4">
                  <c:v>5.9948947005818241</c:v>
                </c:pt>
                <c:pt idx="5">
                  <c:v>2.7009504903222705</c:v>
                </c:pt>
                <c:pt idx="6">
                  <c:v>19.384872147639001</c:v>
                </c:pt>
                <c:pt idx="7">
                  <c:v>20.531658929143468</c:v>
                </c:pt>
                <c:pt idx="8">
                  <c:v>5.3961004558753123</c:v>
                </c:pt>
              </c:numCache>
            </c:numRef>
          </c:yVal>
          <c:smooth val="1"/>
          <c:extLst xmlns:c16r2="http://schemas.microsoft.com/office/drawing/2015/06/chart" xmlns:c15="http://schemas.microsoft.com/office/drawing/2012/chart">
            <c:ext xmlns:c16="http://schemas.microsoft.com/office/drawing/2014/chart" uri="{C3380CC4-5D6E-409C-BE32-E72D297353CC}">
              <c16:uniqueId val="{00000002-2E6C-4E45-8A75-5FE9A37F86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1183872"/>
        <c:axId val="1251186048"/>
        <c:extLst xmlns:c16r2="http://schemas.microsoft.com/office/drawing/2015/06/chart"/>
      </c:scatterChart>
      <c:valAx>
        <c:axId val="1251183872"/>
        <c:scaling>
          <c:logBase val="10"/>
          <c:orientation val="minMax"/>
          <c:min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ize (in 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1186048"/>
        <c:crosses val="autoZero"/>
        <c:crossBetween val="midCat"/>
      </c:valAx>
      <c:valAx>
        <c:axId val="1251186048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Weight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11838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Whole roasted almond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2"/>
          <c:order val="0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ieving!$L$52:$L$60</c:f>
              <c:numCache>
                <c:formatCode>0.00</c:formatCode>
                <c:ptCount val="9"/>
                <c:pt idx="0">
                  <c:v>32</c:v>
                </c:pt>
                <c:pt idx="1">
                  <c:v>63</c:v>
                </c:pt>
                <c:pt idx="2">
                  <c:v>125</c:v>
                </c:pt>
                <c:pt idx="3">
                  <c:v>250</c:v>
                </c:pt>
                <c:pt idx="4">
                  <c:v>500</c:v>
                </c:pt>
                <c:pt idx="5">
                  <c:v>850</c:v>
                </c:pt>
                <c:pt idx="6">
                  <c:v>1000</c:v>
                </c:pt>
                <c:pt idx="7">
                  <c:v>2000</c:v>
                </c:pt>
                <c:pt idx="8">
                  <c:v>3350</c:v>
                </c:pt>
              </c:numCache>
            </c:numRef>
          </c:xVal>
          <c:yVal>
            <c:numRef>
              <c:f>Sieving!$J$52:$J$60</c:f>
              <c:numCache>
                <c:formatCode>0.00</c:formatCode>
                <c:ptCount val="9"/>
                <c:pt idx="0">
                  <c:v>3.3214307776844043</c:v>
                </c:pt>
                <c:pt idx="1">
                  <c:v>1.598432211518126</c:v>
                </c:pt>
                <c:pt idx="2">
                  <c:v>2.1949689010851214</c:v>
                </c:pt>
                <c:pt idx="3">
                  <c:v>4.3416962808103419</c:v>
                </c:pt>
                <c:pt idx="4">
                  <c:v>7.1659183202360497</c:v>
                </c:pt>
                <c:pt idx="5">
                  <c:v>4.2426121788099191</c:v>
                </c:pt>
                <c:pt idx="6">
                  <c:v>25.848473665900208</c:v>
                </c:pt>
                <c:pt idx="7">
                  <c:v>17.273390838418816</c:v>
                </c:pt>
                <c:pt idx="8">
                  <c:v>4.4070072537040277</c:v>
                </c:pt>
              </c:numCache>
            </c:numRef>
          </c:yVal>
          <c:smooth val="1"/>
          <c:extLst xmlns:c16r2="http://schemas.microsoft.com/office/drawing/2015/06/chart" xmlns:c15="http://schemas.microsoft.com/office/drawing/2012/chart">
            <c:ext xmlns:c16="http://schemas.microsoft.com/office/drawing/2014/chart" uri="{C3380CC4-5D6E-409C-BE32-E72D297353CC}">
              <c16:uniqueId val="{00000002-2E6C-4E45-8A75-5FE9A37F86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1177888"/>
        <c:axId val="1251178976"/>
        <c:extLst xmlns:c16r2="http://schemas.microsoft.com/office/drawing/2015/06/chart"/>
      </c:scatterChart>
      <c:valAx>
        <c:axId val="1251177888"/>
        <c:scaling>
          <c:logBase val="10"/>
          <c:orientation val="minMax"/>
          <c:min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ize (in 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1178976"/>
        <c:crosses val="autoZero"/>
        <c:crossBetween val="midCat"/>
      </c:valAx>
      <c:valAx>
        <c:axId val="1251178976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Weight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out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11778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9551</xdr:colOff>
      <xdr:row>3</xdr:row>
      <xdr:rowOff>314325</xdr:rowOff>
    </xdr:from>
    <xdr:to>
      <xdr:col>20</xdr:col>
      <xdr:colOff>342901</xdr:colOff>
      <xdr:row>17</xdr:row>
      <xdr:rowOff>285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00025</xdr:colOff>
      <xdr:row>18</xdr:row>
      <xdr:rowOff>142875</xdr:rowOff>
    </xdr:from>
    <xdr:to>
      <xdr:col>20</xdr:col>
      <xdr:colOff>333375</xdr:colOff>
      <xdr:row>32</xdr:row>
      <xdr:rowOff>476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05833</xdr:colOff>
      <xdr:row>33</xdr:row>
      <xdr:rowOff>10584</xdr:rowOff>
    </xdr:from>
    <xdr:to>
      <xdr:col>20</xdr:col>
      <xdr:colOff>239183</xdr:colOff>
      <xdr:row>46</xdr:row>
      <xdr:rowOff>10583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63500</xdr:colOff>
      <xdr:row>47</xdr:row>
      <xdr:rowOff>0</xdr:rowOff>
    </xdr:from>
    <xdr:to>
      <xdr:col>20</xdr:col>
      <xdr:colOff>196850</xdr:colOff>
      <xdr:row>61</xdr:row>
      <xdr:rowOff>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0</xdr:colOff>
      <xdr:row>3</xdr:row>
      <xdr:rowOff>328083</xdr:rowOff>
    </xdr:from>
    <xdr:to>
      <xdr:col>29</xdr:col>
      <xdr:colOff>133350</xdr:colOff>
      <xdr:row>17</xdr:row>
      <xdr:rowOff>4233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0</xdr:colOff>
      <xdr:row>19</xdr:row>
      <xdr:rowOff>0</xdr:rowOff>
    </xdr:from>
    <xdr:to>
      <xdr:col>29</xdr:col>
      <xdr:colOff>133350</xdr:colOff>
      <xdr:row>32</xdr:row>
      <xdr:rowOff>952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0</xdr:colOff>
      <xdr:row>33</xdr:row>
      <xdr:rowOff>0</xdr:rowOff>
    </xdr:from>
    <xdr:to>
      <xdr:col>29</xdr:col>
      <xdr:colOff>133350</xdr:colOff>
      <xdr:row>46</xdr:row>
      <xdr:rowOff>9525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47</xdr:row>
      <xdr:rowOff>0</xdr:rowOff>
    </xdr:from>
    <xdr:to>
      <xdr:col>29</xdr:col>
      <xdr:colOff>133350</xdr:colOff>
      <xdr:row>60</xdr:row>
      <xdr:rowOff>9525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</xdr:colOff>
      <xdr:row>17</xdr:row>
      <xdr:rowOff>0</xdr:rowOff>
    </xdr:from>
    <xdr:to>
      <xdr:col>2</xdr:col>
      <xdr:colOff>2543175</xdr:colOff>
      <xdr:row>19</xdr:row>
      <xdr:rowOff>63029</xdr:rowOff>
    </xdr:to>
    <xdr:pic>
      <xdr:nvPicPr>
        <xdr:cNvPr id="2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l="5000"/>
        <a:stretch>
          <a:fillRect/>
        </a:stretch>
      </xdr:blipFill>
      <xdr:spPr bwMode="auto">
        <a:xfrm>
          <a:off x="2924175" y="3276600"/>
          <a:ext cx="4000500" cy="444029"/>
        </a:xfrm>
        <a:prstGeom prst="rect">
          <a:avLst/>
        </a:prstGeom>
        <a:noFill/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</xdr:colOff>
      <xdr:row>17</xdr:row>
      <xdr:rowOff>0</xdr:rowOff>
    </xdr:from>
    <xdr:to>
      <xdr:col>2</xdr:col>
      <xdr:colOff>2543175</xdr:colOff>
      <xdr:row>19</xdr:row>
      <xdr:rowOff>63029</xdr:rowOff>
    </xdr:to>
    <xdr:pic>
      <xdr:nvPicPr>
        <xdr:cNvPr id="2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l="5000"/>
        <a:stretch>
          <a:fillRect/>
        </a:stretch>
      </xdr:blipFill>
      <xdr:spPr bwMode="auto">
        <a:xfrm>
          <a:off x="2924175" y="3276600"/>
          <a:ext cx="4000500" cy="444029"/>
        </a:xfrm>
        <a:prstGeom prst="rect">
          <a:avLst/>
        </a:prstGeom>
        <a:noFill/>
      </xdr:spPr>
    </xdr:pic>
    <xdr:clientData/>
  </xdr:twoCellAnchor>
  <xdr:twoCellAnchor>
    <xdr:from>
      <xdr:col>1</xdr:col>
      <xdr:colOff>47625</xdr:colOff>
      <xdr:row>17</xdr:row>
      <xdr:rowOff>0</xdr:rowOff>
    </xdr:from>
    <xdr:to>
      <xdr:col>2</xdr:col>
      <xdr:colOff>2543175</xdr:colOff>
      <xdr:row>19</xdr:row>
      <xdr:rowOff>63029</xdr:rowOff>
    </xdr:to>
    <xdr:pic>
      <xdr:nvPicPr>
        <xdr:cNvPr id="3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l="5000"/>
        <a:stretch>
          <a:fillRect/>
        </a:stretch>
      </xdr:blipFill>
      <xdr:spPr bwMode="auto">
        <a:xfrm>
          <a:off x="2790825" y="3276600"/>
          <a:ext cx="3771900" cy="444029"/>
        </a:xfrm>
        <a:prstGeom prst="rect">
          <a:avLst/>
        </a:prstGeom>
        <a:noFill/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</xdr:colOff>
      <xdr:row>17</xdr:row>
      <xdr:rowOff>0</xdr:rowOff>
    </xdr:from>
    <xdr:to>
      <xdr:col>2</xdr:col>
      <xdr:colOff>2543175</xdr:colOff>
      <xdr:row>19</xdr:row>
      <xdr:rowOff>63029</xdr:rowOff>
    </xdr:to>
    <xdr:pic>
      <xdr:nvPicPr>
        <xdr:cNvPr id="2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l="5000"/>
        <a:stretch>
          <a:fillRect/>
        </a:stretch>
      </xdr:blipFill>
      <xdr:spPr bwMode="auto">
        <a:xfrm>
          <a:off x="2924175" y="3276600"/>
          <a:ext cx="4000500" cy="444029"/>
        </a:xfrm>
        <a:prstGeom prst="rect">
          <a:avLst/>
        </a:prstGeom>
        <a:noFill/>
      </xdr:spPr>
    </xdr:pic>
    <xdr:clientData/>
  </xdr:twoCellAnchor>
  <xdr:twoCellAnchor>
    <xdr:from>
      <xdr:col>1</xdr:col>
      <xdr:colOff>47625</xdr:colOff>
      <xdr:row>17</xdr:row>
      <xdr:rowOff>0</xdr:rowOff>
    </xdr:from>
    <xdr:to>
      <xdr:col>2</xdr:col>
      <xdr:colOff>2543175</xdr:colOff>
      <xdr:row>19</xdr:row>
      <xdr:rowOff>63029</xdr:rowOff>
    </xdr:to>
    <xdr:pic>
      <xdr:nvPicPr>
        <xdr:cNvPr id="3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l="5000"/>
        <a:stretch>
          <a:fillRect/>
        </a:stretch>
      </xdr:blipFill>
      <xdr:spPr bwMode="auto">
        <a:xfrm>
          <a:off x="2790825" y="3276600"/>
          <a:ext cx="3771900" cy="444029"/>
        </a:xfrm>
        <a:prstGeom prst="rect">
          <a:avLst/>
        </a:prstGeom>
        <a:noFill/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</xdr:colOff>
      <xdr:row>17</xdr:row>
      <xdr:rowOff>0</xdr:rowOff>
    </xdr:from>
    <xdr:to>
      <xdr:col>2</xdr:col>
      <xdr:colOff>2543175</xdr:colOff>
      <xdr:row>19</xdr:row>
      <xdr:rowOff>63029</xdr:rowOff>
    </xdr:to>
    <xdr:pic>
      <xdr:nvPicPr>
        <xdr:cNvPr id="2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l="5000"/>
        <a:stretch>
          <a:fillRect/>
        </a:stretch>
      </xdr:blipFill>
      <xdr:spPr bwMode="auto">
        <a:xfrm>
          <a:off x="2924175" y="3276600"/>
          <a:ext cx="4000500" cy="444029"/>
        </a:xfrm>
        <a:prstGeom prst="rect">
          <a:avLst/>
        </a:prstGeom>
        <a:noFill/>
      </xdr:spPr>
    </xdr:pic>
    <xdr:clientData/>
  </xdr:twoCellAnchor>
  <xdr:twoCellAnchor>
    <xdr:from>
      <xdr:col>1</xdr:col>
      <xdr:colOff>47625</xdr:colOff>
      <xdr:row>17</xdr:row>
      <xdr:rowOff>0</xdr:rowOff>
    </xdr:from>
    <xdr:to>
      <xdr:col>2</xdr:col>
      <xdr:colOff>2543175</xdr:colOff>
      <xdr:row>19</xdr:row>
      <xdr:rowOff>63029</xdr:rowOff>
    </xdr:to>
    <xdr:pic>
      <xdr:nvPicPr>
        <xdr:cNvPr id="3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l="5000"/>
        <a:stretch>
          <a:fillRect/>
        </a:stretch>
      </xdr:blipFill>
      <xdr:spPr bwMode="auto">
        <a:xfrm>
          <a:off x="2790825" y="3276600"/>
          <a:ext cx="3771900" cy="444029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4" Type="http://schemas.openxmlformats.org/officeDocument/2006/relationships/comments" Target="../comments3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Relationship Id="rId4" Type="http://schemas.openxmlformats.org/officeDocument/2006/relationships/comments" Target="../comments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abSelected="1" topLeftCell="C28" zoomScale="90" zoomScaleNormal="90" workbookViewId="0">
      <selection activeCell="G9" sqref="G9"/>
    </sheetView>
  </sheetViews>
  <sheetFormatPr defaultColWidth="8.90625" defaultRowHeight="15.5" x14ac:dyDescent="0.4"/>
  <cols>
    <col min="1" max="1" width="10.08984375" style="3" bestFit="1" customWidth="1"/>
    <col min="2" max="2" width="15.453125" style="2" customWidth="1"/>
    <col min="3" max="3" width="14.36328125" style="3" customWidth="1"/>
    <col min="4" max="4" width="14.08984375" style="3" customWidth="1"/>
    <col min="5" max="7" width="8.90625" style="3"/>
    <col min="8" max="8" width="12.6328125" style="3" customWidth="1"/>
    <col min="9" max="9" width="8.90625" style="3"/>
    <col min="10" max="10" width="9.08984375" style="4"/>
    <col min="11" max="11" width="8.90625" style="3"/>
    <col min="12" max="12" width="10.90625" style="4" customWidth="1"/>
    <col min="13" max="16384" width="8.90625" style="3"/>
  </cols>
  <sheetData>
    <row r="1" spans="1:12" x14ac:dyDescent="0.4">
      <c r="A1" s="1" t="s">
        <v>1</v>
      </c>
    </row>
    <row r="3" spans="1:12" x14ac:dyDescent="0.4">
      <c r="A3" s="88" t="s">
        <v>0</v>
      </c>
      <c r="B3" s="82">
        <v>1</v>
      </c>
      <c r="C3" s="83"/>
      <c r="D3" s="83"/>
      <c r="E3" s="84"/>
      <c r="F3" s="82">
        <v>2</v>
      </c>
      <c r="G3" s="83"/>
      <c r="H3" s="83"/>
      <c r="I3" s="84"/>
      <c r="J3" s="79"/>
      <c r="K3" s="80"/>
      <c r="L3" s="81"/>
    </row>
    <row r="4" spans="1:12" ht="46.5" x14ac:dyDescent="0.4">
      <c r="A4" s="89"/>
      <c r="B4" s="5" t="s">
        <v>8</v>
      </c>
      <c r="C4" s="6" t="s">
        <v>9</v>
      </c>
      <c r="D4" s="7" t="s">
        <v>7</v>
      </c>
      <c r="E4" s="8" t="s">
        <v>10</v>
      </c>
      <c r="F4" s="5" t="s">
        <v>8</v>
      </c>
      <c r="G4" s="6" t="s">
        <v>9</v>
      </c>
      <c r="H4" s="7" t="s">
        <v>7</v>
      </c>
      <c r="I4" s="8" t="s">
        <v>10</v>
      </c>
      <c r="J4" s="9" t="s">
        <v>24</v>
      </c>
      <c r="K4" s="10" t="s">
        <v>25</v>
      </c>
      <c r="L4" s="11" t="s">
        <v>34</v>
      </c>
    </row>
    <row r="5" spans="1:12" x14ac:dyDescent="0.4">
      <c r="A5" s="12" t="s">
        <v>5</v>
      </c>
      <c r="B5" s="13">
        <v>274.72000000000003</v>
      </c>
      <c r="C5" s="14">
        <v>279.45999999999998</v>
      </c>
      <c r="D5" s="15"/>
      <c r="E5" s="16"/>
      <c r="F5" s="13">
        <v>274.52</v>
      </c>
      <c r="G5" s="14">
        <v>288.10000000000002</v>
      </c>
      <c r="H5" s="15"/>
      <c r="I5" s="16"/>
      <c r="J5" s="17"/>
      <c r="K5" s="18"/>
      <c r="L5" s="19"/>
    </row>
    <row r="6" spans="1:12" x14ac:dyDescent="0.4">
      <c r="A6" s="12" t="s">
        <v>6</v>
      </c>
      <c r="B6" s="20">
        <v>256</v>
      </c>
      <c r="C6" s="21">
        <v>267.73</v>
      </c>
      <c r="D6" s="15">
        <f>(C6-B6)+(C5-B5)</f>
        <v>16.46999999999997</v>
      </c>
      <c r="E6" s="16">
        <f t="shared" ref="E6:E15" si="0">(D6*100)/$D$16</f>
        <v>85.072314049586069</v>
      </c>
      <c r="F6" s="20">
        <v>256.07</v>
      </c>
      <c r="G6" s="21">
        <v>256.12</v>
      </c>
      <c r="H6" s="15">
        <f>(G6-F6)+(G5-F5)</f>
        <v>13.630000000000052</v>
      </c>
      <c r="I6" s="16">
        <f t="shared" ref="I6:I15" si="1">(H6*100)/$H$16</f>
        <v>87.483953786906397</v>
      </c>
      <c r="J6" s="17">
        <f>(E6+I6)/2</f>
        <v>86.278133918246226</v>
      </c>
      <c r="K6" s="18">
        <f>(D6+H6)/2</f>
        <v>15.050000000000011</v>
      </c>
      <c r="L6" s="19">
        <v>0.01</v>
      </c>
    </row>
    <row r="7" spans="1:12" x14ac:dyDescent="0.4">
      <c r="A7" s="12" t="s">
        <v>36</v>
      </c>
      <c r="B7" s="21">
        <v>412.18</v>
      </c>
      <c r="C7" s="21">
        <v>412.97</v>
      </c>
      <c r="D7" s="15">
        <f>(C7-B7)</f>
        <v>0.79000000000002046</v>
      </c>
      <c r="E7" s="16">
        <f t="shared" si="0"/>
        <v>4.080578512396773</v>
      </c>
      <c r="F7" s="21">
        <v>293.54000000000002</v>
      </c>
      <c r="G7" s="21">
        <v>294.07</v>
      </c>
      <c r="H7" s="15">
        <f t="shared" ref="H7:H15" si="2">G7-F7</f>
        <v>0.52999999999997272</v>
      </c>
      <c r="I7" s="16">
        <f t="shared" si="1"/>
        <v>3.4017971758663115</v>
      </c>
      <c r="J7" s="17">
        <f t="shared" ref="J7:J15" si="3">(E7+I7)/2</f>
        <v>3.7411878441315425</v>
      </c>
      <c r="K7" s="18">
        <f t="shared" ref="K7:K15" si="4">(D7+H7)/2</f>
        <v>0.65999999999999659</v>
      </c>
      <c r="L7" s="19">
        <v>32</v>
      </c>
    </row>
    <row r="8" spans="1:12" x14ac:dyDescent="0.4">
      <c r="A8" s="12" t="s">
        <v>37</v>
      </c>
      <c r="B8" s="21">
        <v>293.63</v>
      </c>
      <c r="C8" s="21">
        <v>294.01</v>
      </c>
      <c r="D8" s="15">
        <f t="shared" ref="D8:D15" si="5">C8-B8</f>
        <v>0.37999999999999545</v>
      </c>
      <c r="E8" s="16">
        <f t="shared" si="0"/>
        <v>1.9628099173553355</v>
      </c>
      <c r="F8" s="21">
        <v>401.83</v>
      </c>
      <c r="G8" s="21">
        <v>402.42</v>
      </c>
      <c r="H8" s="15">
        <f t="shared" si="2"/>
        <v>0.59000000000003183</v>
      </c>
      <c r="I8" s="16">
        <f t="shared" si="1"/>
        <v>3.7869062901157271</v>
      </c>
      <c r="J8" s="17">
        <f t="shared" si="3"/>
        <v>2.8748581037355314</v>
      </c>
      <c r="K8" s="18">
        <f t="shared" si="4"/>
        <v>0.48500000000001364</v>
      </c>
      <c r="L8" s="19">
        <v>63</v>
      </c>
    </row>
    <row r="9" spans="1:12" x14ac:dyDescent="0.4">
      <c r="A9" s="12" t="s">
        <v>38</v>
      </c>
      <c r="B9" s="21">
        <v>289.27999999999997</v>
      </c>
      <c r="C9" s="21">
        <v>289.92</v>
      </c>
      <c r="D9" s="15">
        <f t="shared" si="5"/>
        <v>0.6400000000000432</v>
      </c>
      <c r="E9" s="16">
        <f t="shared" si="0"/>
        <v>3.3057851239671434</v>
      </c>
      <c r="F9" s="21">
        <v>429.93</v>
      </c>
      <c r="G9" s="21">
        <v>430.43</v>
      </c>
      <c r="H9" s="15">
        <f t="shared" si="2"/>
        <v>0.5</v>
      </c>
      <c r="I9" s="16">
        <f t="shared" si="1"/>
        <v>3.2092426187419685</v>
      </c>
      <c r="J9" s="17">
        <f t="shared" si="3"/>
        <v>3.2575138713545559</v>
      </c>
      <c r="K9" s="18">
        <f t="shared" si="4"/>
        <v>0.5700000000000216</v>
      </c>
      <c r="L9" s="19">
        <v>125</v>
      </c>
    </row>
    <row r="10" spans="1:12" x14ac:dyDescent="0.4">
      <c r="A10" s="12" t="s">
        <v>39</v>
      </c>
      <c r="B10" s="21">
        <v>306.02999999999997</v>
      </c>
      <c r="C10" s="21">
        <v>306.55</v>
      </c>
      <c r="D10" s="15">
        <f t="shared" si="5"/>
        <v>0.52000000000003865</v>
      </c>
      <c r="E10" s="16">
        <f t="shared" si="0"/>
        <v>2.6859504132233223</v>
      </c>
      <c r="F10" s="21">
        <v>310.2</v>
      </c>
      <c r="G10" s="21">
        <v>310.51</v>
      </c>
      <c r="H10" s="15">
        <f t="shared" si="2"/>
        <v>0.31000000000000227</v>
      </c>
      <c r="I10" s="16">
        <f t="shared" si="1"/>
        <v>1.989730423620035</v>
      </c>
      <c r="J10" s="17">
        <f t="shared" si="3"/>
        <v>2.3378404184216786</v>
      </c>
      <c r="K10" s="18">
        <f t="shared" si="4"/>
        <v>0.41500000000002046</v>
      </c>
      <c r="L10" s="19">
        <v>250</v>
      </c>
    </row>
    <row r="11" spans="1:12" x14ac:dyDescent="0.4">
      <c r="A11" s="12" t="s">
        <v>40</v>
      </c>
      <c r="B11" s="21">
        <v>328.06</v>
      </c>
      <c r="C11" s="21">
        <v>328.16</v>
      </c>
      <c r="D11" s="15">
        <f t="shared" si="5"/>
        <v>0.10000000000002274</v>
      </c>
      <c r="E11" s="16">
        <f t="shared" si="0"/>
        <v>0.51652892561994879</v>
      </c>
      <c r="F11" s="21">
        <v>337.86</v>
      </c>
      <c r="G11" s="21">
        <v>337.87</v>
      </c>
      <c r="H11" s="15">
        <f t="shared" si="2"/>
        <v>9.9999999999909051E-3</v>
      </c>
      <c r="I11" s="16">
        <f t="shared" si="1"/>
        <v>6.4184852374780998E-2</v>
      </c>
      <c r="J11" s="17">
        <f t="shared" si="3"/>
        <v>0.29035688899736489</v>
      </c>
      <c r="K11" s="18">
        <f t="shared" si="4"/>
        <v>5.5000000000006821E-2</v>
      </c>
      <c r="L11" s="19">
        <v>500</v>
      </c>
    </row>
    <row r="12" spans="1:12" x14ac:dyDescent="0.4">
      <c r="A12" s="12" t="s">
        <v>41</v>
      </c>
      <c r="B12" s="21">
        <v>365.55</v>
      </c>
      <c r="C12" s="21">
        <v>365.63</v>
      </c>
      <c r="D12" s="15">
        <f t="shared" si="5"/>
        <v>7.9999999999984084E-2</v>
      </c>
      <c r="E12" s="16">
        <f t="shared" si="0"/>
        <v>0.41322314049578285</v>
      </c>
      <c r="F12" s="21">
        <v>375.08</v>
      </c>
      <c r="G12" s="21">
        <v>375.09</v>
      </c>
      <c r="H12" s="15">
        <f t="shared" si="2"/>
        <v>9.9999999999909051E-3</v>
      </c>
      <c r="I12" s="16">
        <f t="shared" si="1"/>
        <v>6.4184852374780998E-2</v>
      </c>
      <c r="J12" s="17">
        <f t="shared" si="3"/>
        <v>0.23870399643528192</v>
      </c>
      <c r="K12" s="18">
        <f t="shared" si="4"/>
        <v>4.4999999999987494E-2</v>
      </c>
      <c r="L12" s="19">
        <v>850</v>
      </c>
    </row>
    <row r="13" spans="1:12" x14ac:dyDescent="0.4">
      <c r="A13" s="12" t="s">
        <v>42</v>
      </c>
      <c r="B13" s="21">
        <v>386.89</v>
      </c>
      <c r="C13" s="21">
        <v>387.07</v>
      </c>
      <c r="D13" s="15">
        <f t="shared" si="5"/>
        <v>0.18000000000000682</v>
      </c>
      <c r="E13" s="16">
        <f t="shared" si="0"/>
        <v>0.92975206611573158</v>
      </c>
      <c r="F13" s="21">
        <v>378.88</v>
      </c>
      <c r="G13" s="21">
        <v>378.88</v>
      </c>
      <c r="H13" s="15">
        <f t="shared" si="2"/>
        <v>0</v>
      </c>
      <c r="I13" s="16">
        <f t="shared" si="1"/>
        <v>0</v>
      </c>
      <c r="J13" s="17">
        <f t="shared" si="3"/>
        <v>0.46487603305786579</v>
      </c>
      <c r="K13" s="18">
        <f t="shared" si="4"/>
        <v>9.0000000000003411E-2</v>
      </c>
      <c r="L13" s="19">
        <v>1000</v>
      </c>
    </row>
    <row r="14" spans="1:12" x14ac:dyDescent="0.4">
      <c r="A14" s="12" t="s">
        <v>43</v>
      </c>
      <c r="B14" s="21">
        <v>425.2</v>
      </c>
      <c r="C14" s="21">
        <v>425.29</v>
      </c>
      <c r="D14" s="15">
        <f t="shared" si="5"/>
        <v>9.0000000000031832E-2</v>
      </c>
      <c r="E14" s="16">
        <f t="shared" si="0"/>
        <v>0.46487603305801262</v>
      </c>
      <c r="F14" s="21">
        <v>426.99</v>
      </c>
      <c r="G14" s="21">
        <v>426.99</v>
      </c>
      <c r="H14" s="15">
        <f t="shared" si="2"/>
        <v>0</v>
      </c>
      <c r="I14" s="16">
        <f t="shared" si="1"/>
        <v>0</v>
      </c>
      <c r="J14" s="17">
        <f t="shared" si="3"/>
        <v>0.23243801652900631</v>
      </c>
      <c r="K14" s="18">
        <f t="shared" si="4"/>
        <v>4.5000000000015916E-2</v>
      </c>
      <c r="L14" s="19">
        <v>2000</v>
      </c>
    </row>
    <row r="15" spans="1:12" x14ac:dyDescent="0.4">
      <c r="A15" s="22" t="s">
        <v>44</v>
      </c>
      <c r="B15" s="23">
        <v>493.15</v>
      </c>
      <c r="C15" s="23">
        <v>493.26</v>
      </c>
      <c r="D15" s="24">
        <f t="shared" si="5"/>
        <v>0.11000000000001364</v>
      </c>
      <c r="E15" s="25">
        <f t="shared" si="0"/>
        <v>0.56818181818188496</v>
      </c>
      <c r="F15" s="23">
        <v>496.45</v>
      </c>
      <c r="G15" s="23">
        <v>496.45</v>
      </c>
      <c r="H15" s="24">
        <f t="shared" si="2"/>
        <v>0</v>
      </c>
      <c r="I15" s="25">
        <f t="shared" si="1"/>
        <v>0</v>
      </c>
      <c r="J15" s="26">
        <f t="shared" si="3"/>
        <v>0.28409090909094248</v>
      </c>
      <c r="K15" s="27">
        <f t="shared" si="4"/>
        <v>5.5000000000006821E-2</v>
      </c>
      <c r="L15" s="28">
        <v>3350</v>
      </c>
    </row>
    <row r="16" spans="1:12" x14ac:dyDescent="0.4">
      <c r="A16" s="29"/>
      <c r="B16" s="30"/>
      <c r="C16" s="29"/>
      <c r="D16" s="31">
        <f>SUM(D6:D15)</f>
        <v>19.360000000000127</v>
      </c>
      <c r="E16" s="32">
        <f>SUM(E6:E15)</f>
        <v>100</v>
      </c>
      <c r="F16" s="30"/>
      <c r="G16" s="29"/>
      <c r="H16" s="31">
        <f>SUM(H5:H15)</f>
        <v>15.580000000000041</v>
      </c>
      <c r="I16" s="32">
        <f>SUM(I6:I15)</f>
        <v>99.999999999999986</v>
      </c>
      <c r="J16" s="33">
        <f>SUM(J6:J15)</f>
        <v>100</v>
      </c>
      <c r="K16" s="34">
        <f>AVERAGE(D16,H16)</f>
        <v>17.470000000000084</v>
      </c>
      <c r="L16" s="33"/>
    </row>
    <row r="17" spans="1:12" x14ac:dyDescent="0.4">
      <c r="A17" s="35" t="s">
        <v>4</v>
      </c>
      <c r="B17" s="30"/>
      <c r="C17" s="29"/>
      <c r="D17" s="29"/>
      <c r="E17" s="29"/>
      <c r="F17" s="29"/>
      <c r="G17" s="29"/>
      <c r="H17" s="29"/>
      <c r="I17" s="29"/>
    </row>
    <row r="18" spans="1:12" x14ac:dyDescent="0.4">
      <c r="A18" s="29"/>
      <c r="B18" s="30"/>
      <c r="C18" s="29"/>
      <c r="D18" s="29"/>
      <c r="E18" s="29"/>
      <c r="F18" s="29"/>
      <c r="G18" s="29"/>
      <c r="H18" s="29"/>
      <c r="I18" s="29"/>
    </row>
    <row r="19" spans="1:12" x14ac:dyDescent="0.4">
      <c r="A19" s="90" t="s">
        <v>0</v>
      </c>
      <c r="B19" s="85">
        <v>1</v>
      </c>
      <c r="C19" s="86"/>
      <c r="D19" s="86"/>
      <c r="E19" s="87"/>
      <c r="F19" s="85">
        <v>2</v>
      </c>
      <c r="G19" s="86"/>
      <c r="H19" s="86"/>
      <c r="I19" s="87"/>
      <c r="J19" s="36"/>
      <c r="K19" s="37"/>
      <c r="L19" s="38"/>
    </row>
    <row r="20" spans="1:12" ht="46.5" x14ac:dyDescent="0.4">
      <c r="A20" s="91"/>
      <c r="B20" s="39" t="s">
        <v>8</v>
      </c>
      <c r="C20" s="40" t="s">
        <v>9</v>
      </c>
      <c r="D20" s="41" t="s">
        <v>7</v>
      </c>
      <c r="E20" s="42" t="s">
        <v>10</v>
      </c>
      <c r="F20" s="43" t="s">
        <v>8</v>
      </c>
      <c r="G20" s="40" t="s">
        <v>9</v>
      </c>
      <c r="H20" s="41" t="s">
        <v>7</v>
      </c>
      <c r="I20" s="42" t="s">
        <v>10</v>
      </c>
      <c r="J20" s="9" t="s">
        <v>24</v>
      </c>
      <c r="K20" s="10" t="s">
        <v>25</v>
      </c>
      <c r="L20" s="11" t="s">
        <v>34</v>
      </c>
    </row>
    <row r="21" spans="1:12" x14ac:dyDescent="0.4">
      <c r="A21" s="12" t="s">
        <v>5</v>
      </c>
      <c r="B21" s="13">
        <v>270.94</v>
      </c>
      <c r="C21" s="14">
        <v>277</v>
      </c>
      <c r="D21" s="15">
        <f>C21-B21</f>
        <v>6.0600000000000023</v>
      </c>
      <c r="E21" s="16">
        <f>(D21*100)/$D$31</f>
        <v>31.894736842105274</v>
      </c>
      <c r="F21" s="13">
        <v>270.79000000000002</v>
      </c>
      <c r="G21" s="14">
        <v>275.14</v>
      </c>
      <c r="H21" s="15">
        <f>G21-F21</f>
        <v>4.3499999999999659</v>
      </c>
      <c r="I21" s="16">
        <f>(H21*100)/$H$31</f>
        <v>28.191834089436139</v>
      </c>
      <c r="J21" s="17">
        <f>(E21+I21)/2</f>
        <v>30.043285465770708</v>
      </c>
      <c r="K21" s="18">
        <f t="shared" ref="K21:K30" si="6">(D21+H21)/2</f>
        <v>5.2049999999999841</v>
      </c>
      <c r="L21" s="19">
        <v>0.01</v>
      </c>
    </row>
    <row r="22" spans="1:12" x14ac:dyDescent="0.4">
      <c r="A22" s="12" t="s">
        <v>36</v>
      </c>
      <c r="B22" s="21">
        <v>412.22</v>
      </c>
      <c r="C22" s="21">
        <v>416.22</v>
      </c>
      <c r="D22" s="15">
        <f t="shared" ref="D22:D30" si="7">C22-B22</f>
        <v>4</v>
      </c>
      <c r="E22" s="16">
        <f t="shared" ref="E22:E30" si="8">(D22*100)/$D$31</f>
        <v>21.05263157894737</v>
      </c>
      <c r="F22" s="21">
        <v>293.66000000000003</v>
      </c>
      <c r="G22" s="21">
        <v>293.83999999999997</v>
      </c>
      <c r="H22" s="15">
        <f t="shared" ref="H22:H30" si="9">G22-F22</f>
        <v>0.17999999999994998</v>
      </c>
      <c r="I22" s="16">
        <f t="shared" ref="I22:I30" si="10">(H22*100)/$H$31</f>
        <v>1.1665586519763527</v>
      </c>
      <c r="J22" s="17">
        <f t="shared" ref="J22:J30" si="11">(E22+I22)/2</f>
        <v>11.109595115461861</v>
      </c>
      <c r="K22" s="18">
        <f t="shared" si="6"/>
        <v>2.089999999999975</v>
      </c>
      <c r="L22" s="19">
        <v>32</v>
      </c>
    </row>
    <row r="23" spans="1:12" x14ac:dyDescent="0.4">
      <c r="A23" s="12" t="s">
        <v>37</v>
      </c>
      <c r="B23" s="21">
        <v>293.66000000000003</v>
      </c>
      <c r="C23" s="21">
        <v>293.94</v>
      </c>
      <c r="D23" s="15">
        <f t="shared" si="7"/>
        <v>0.27999999999997272</v>
      </c>
      <c r="E23" s="16">
        <f t="shared" si="8"/>
        <v>1.4736842105261723</v>
      </c>
      <c r="F23" s="21">
        <v>401.97</v>
      </c>
      <c r="G23" s="21">
        <v>402.12</v>
      </c>
      <c r="H23" s="15">
        <f t="shared" si="9"/>
        <v>0.14999999999997726</v>
      </c>
      <c r="I23" s="16">
        <f t="shared" si="10"/>
        <v>0.97213220998041672</v>
      </c>
      <c r="J23" s="17">
        <f t="shared" si="11"/>
        <v>1.2229082102532944</v>
      </c>
      <c r="K23" s="18">
        <f t="shared" si="6"/>
        <v>0.21499999999997499</v>
      </c>
      <c r="L23" s="19">
        <v>63</v>
      </c>
    </row>
    <row r="24" spans="1:12" x14ac:dyDescent="0.4">
      <c r="A24" s="12" t="s">
        <v>38</v>
      </c>
      <c r="B24" s="21">
        <v>289.31</v>
      </c>
      <c r="C24" s="21">
        <v>289.64</v>
      </c>
      <c r="D24" s="15">
        <f t="shared" si="7"/>
        <v>0.32999999999998408</v>
      </c>
      <c r="E24" s="16">
        <f t="shared" si="8"/>
        <v>1.736842105263074</v>
      </c>
      <c r="F24" s="21">
        <v>430.07</v>
      </c>
      <c r="G24" s="21">
        <v>430.22</v>
      </c>
      <c r="H24" s="15">
        <f t="shared" si="9"/>
        <v>0.15000000000003411</v>
      </c>
      <c r="I24" s="16">
        <f t="shared" si="10"/>
        <v>0.97213220998078509</v>
      </c>
      <c r="J24" s="17">
        <f t="shared" si="11"/>
        <v>1.3544871576219295</v>
      </c>
      <c r="K24" s="18">
        <f t="shared" si="6"/>
        <v>0.24000000000000909</v>
      </c>
      <c r="L24" s="19">
        <v>125</v>
      </c>
    </row>
    <row r="25" spans="1:12" x14ac:dyDescent="0.4">
      <c r="A25" s="12" t="s">
        <v>39</v>
      </c>
      <c r="B25" s="21">
        <v>306.07</v>
      </c>
      <c r="C25" s="21">
        <v>306.77</v>
      </c>
      <c r="D25" s="15">
        <f t="shared" si="7"/>
        <v>0.69999999999998863</v>
      </c>
      <c r="E25" s="16">
        <f t="shared" si="8"/>
        <v>3.6842105263157294</v>
      </c>
      <c r="F25" s="21">
        <v>310.25</v>
      </c>
      <c r="G25" s="21">
        <v>310.58999999999997</v>
      </c>
      <c r="H25" s="15">
        <f t="shared" si="9"/>
        <v>0.33999999999997499</v>
      </c>
      <c r="I25" s="16">
        <f t="shared" si="10"/>
        <v>2.2034996759557832</v>
      </c>
      <c r="J25" s="17">
        <f t="shared" si="11"/>
        <v>2.9438551011357563</v>
      </c>
      <c r="K25" s="18">
        <f t="shared" si="6"/>
        <v>0.51999999999998181</v>
      </c>
      <c r="L25" s="19">
        <v>250</v>
      </c>
    </row>
    <row r="26" spans="1:12" x14ac:dyDescent="0.4">
      <c r="A26" s="12" t="s">
        <v>40</v>
      </c>
      <c r="B26" s="21">
        <v>328.08</v>
      </c>
      <c r="C26" s="21">
        <v>328.92</v>
      </c>
      <c r="D26" s="15">
        <f t="shared" si="7"/>
        <v>0.84000000000003183</v>
      </c>
      <c r="E26" s="16">
        <f t="shared" si="8"/>
        <v>4.4210526315791148</v>
      </c>
      <c r="F26" s="21">
        <v>337.87</v>
      </c>
      <c r="G26" s="21">
        <v>338.49</v>
      </c>
      <c r="H26" s="15">
        <f t="shared" si="9"/>
        <v>0.62000000000000455</v>
      </c>
      <c r="I26" s="16">
        <f t="shared" si="10"/>
        <v>4.0181464679196948</v>
      </c>
      <c r="J26" s="17">
        <f t="shared" si="11"/>
        <v>4.2195995497494048</v>
      </c>
      <c r="K26" s="18">
        <f t="shared" si="6"/>
        <v>0.73000000000001819</v>
      </c>
      <c r="L26" s="19">
        <v>500</v>
      </c>
    </row>
    <row r="27" spans="1:12" x14ac:dyDescent="0.4">
      <c r="A27" s="12" t="s">
        <v>41</v>
      </c>
      <c r="B27" s="21">
        <v>365.61</v>
      </c>
      <c r="C27" s="21">
        <v>365.94</v>
      </c>
      <c r="D27" s="15">
        <f t="shared" si="7"/>
        <v>0.32999999999998408</v>
      </c>
      <c r="E27" s="16">
        <f t="shared" si="8"/>
        <v>1.736842105263074</v>
      </c>
      <c r="F27" s="21">
        <v>375.08</v>
      </c>
      <c r="G27" s="21">
        <v>375.39</v>
      </c>
      <c r="H27" s="15">
        <f t="shared" si="9"/>
        <v>0.31000000000000227</v>
      </c>
      <c r="I27" s="16">
        <f t="shared" si="10"/>
        <v>2.0090732339598474</v>
      </c>
      <c r="J27" s="17">
        <f t="shared" si="11"/>
        <v>1.8729576696114607</v>
      </c>
      <c r="K27" s="18">
        <f t="shared" si="6"/>
        <v>0.31999999999999318</v>
      </c>
      <c r="L27" s="19">
        <v>850</v>
      </c>
    </row>
    <row r="28" spans="1:12" x14ac:dyDescent="0.4">
      <c r="A28" s="12" t="s">
        <v>42</v>
      </c>
      <c r="B28" s="21">
        <v>386.9</v>
      </c>
      <c r="C28" s="21">
        <v>389.72</v>
      </c>
      <c r="D28" s="15">
        <f t="shared" si="7"/>
        <v>2.82000000000005</v>
      </c>
      <c r="E28" s="16">
        <f t="shared" si="8"/>
        <v>14.842105263158158</v>
      </c>
      <c r="F28" s="21">
        <v>378.88</v>
      </c>
      <c r="G28" s="21">
        <v>383.76</v>
      </c>
      <c r="H28" s="15">
        <f t="shared" si="9"/>
        <v>4.8799999999999955</v>
      </c>
      <c r="I28" s="16">
        <f t="shared" si="10"/>
        <v>31.626701231367655</v>
      </c>
      <c r="J28" s="17">
        <f t="shared" si="11"/>
        <v>23.234403247262907</v>
      </c>
      <c r="K28" s="18">
        <f t="shared" si="6"/>
        <v>3.8500000000000227</v>
      </c>
      <c r="L28" s="19">
        <v>1000</v>
      </c>
    </row>
    <row r="29" spans="1:12" x14ac:dyDescent="0.4">
      <c r="A29" s="12" t="s">
        <v>43</v>
      </c>
      <c r="B29" s="21">
        <v>425.29</v>
      </c>
      <c r="C29" s="21">
        <v>428.01</v>
      </c>
      <c r="D29" s="15">
        <f t="shared" si="7"/>
        <v>2.7199999999999704</v>
      </c>
      <c r="E29" s="16">
        <f t="shared" si="8"/>
        <v>14.315789473684054</v>
      </c>
      <c r="F29" s="21">
        <v>427.02</v>
      </c>
      <c r="G29" s="21">
        <v>430.5</v>
      </c>
      <c r="H29" s="15">
        <f t="shared" si="9"/>
        <v>3.4800000000000182</v>
      </c>
      <c r="I29" s="16">
        <f t="shared" si="10"/>
        <v>22.553467271549206</v>
      </c>
      <c r="J29" s="17">
        <f t="shared" si="11"/>
        <v>18.434628372616629</v>
      </c>
      <c r="K29" s="18">
        <f t="shared" si="6"/>
        <v>3.0999999999999943</v>
      </c>
      <c r="L29" s="19">
        <v>2000</v>
      </c>
    </row>
    <row r="30" spans="1:12" x14ac:dyDescent="0.4">
      <c r="A30" s="22" t="s">
        <v>44</v>
      </c>
      <c r="B30" s="23">
        <v>493.27</v>
      </c>
      <c r="C30" s="23">
        <v>494.19</v>
      </c>
      <c r="D30" s="24">
        <f t="shared" si="7"/>
        <v>0.92000000000001592</v>
      </c>
      <c r="E30" s="25">
        <f t="shared" si="8"/>
        <v>4.8421052631579782</v>
      </c>
      <c r="F30" s="23">
        <v>496.48</v>
      </c>
      <c r="G30" s="23">
        <v>497.45</v>
      </c>
      <c r="H30" s="24">
        <f t="shared" si="9"/>
        <v>0.96999999999997044</v>
      </c>
      <c r="I30" s="25">
        <f t="shared" si="10"/>
        <v>6.2864549578741231</v>
      </c>
      <c r="J30" s="26">
        <f t="shared" si="11"/>
        <v>5.5642801105160506</v>
      </c>
      <c r="K30" s="27">
        <f t="shared" si="6"/>
        <v>0.94499999999999318</v>
      </c>
      <c r="L30" s="28">
        <v>3350</v>
      </c>
    </row>
    <row r="31" spans="1:12" x14ac:dyDescent="0.4">
      <c r="A31" s="29"/>
      <c r="B31" s="30"/>
      <c r="C31" s="29"/>
      <c r="D31" s="31">
        <f>SUM(D21:D30)</f>
        <v>19</v>
      </c>
      <c r="E31" s="32">
        <f>SUM(E21:E30)</f>
        <v>100</v>
      </c>
      <c r="F31" s="30"/>
      <c r="G31" s="29"/>
      <c r="H31" s="31">
        <f>SUM(H21:H30)</f>
        <v>15.429999999999893</v>
      </c>
      <c r="I31" s="32">
        <f>SUM(I21:I30)</f>
        <v>100</v>
      </c>
      <c r="J31" s="33">
        <f>SUM(J20:J30)</f>
        <v>100</v>
      </c>
      <c r="K31" s="34">
        <f>AVERAGE(D31,H31)</f>
        <v>17.214999999999947</v>
      </c>
    </row>
    <row r="32" spans="1:12" x14ac:dyDescent="0.4">
      <c r="A32" s="35" t="s">
        <v>3</v>
      </c>
      <c r="B32" s="30"/>
      <c r="C32" s="29"/>
      <c r="D32" s="29"/>
      <c r="E32" s="29"/>
      <c r="F32" s="29"/>
      <c r="G32" s="29"/>
      <c r="H32" s="29"/>
      <c r="I32" s="29"/>
    </row>
    <row r="33" spans="1:12" x14ac:dyDescent="0.4">
      <c r="A33" s="29"/>
      <c r="B33" s="30"/>
      <c r="C33" s="29"/>
      <c r="D33" s="29"/>
      <c r="E33" s="29"/>
      <c r="F33" s="29"/>
      <c r="G33" s="29"/>
      <c r="H33" s="29"/>
      <c r="I33" s="29"/>
    </row>
    <row r="34" spans="1:12" x14ac:dyDescent="0.4">
      <c r="A34" s="90" t="s">
        <v>0</v>
      </c>
      <c r="B34" s="85">
        <v>1</v>
      </c>
      <c r="C34" s="86"/>
      <c r="D34" s="86"/>
      <c r="E34" s="87"/>
      <c r="F34" s="85">
        <v>2</v>
      </c>
      <c r="G34" s="86"/>
      <c r="H34" s="86"/>
      <c r="I34" s="87"/>
      <c r="J34" s="44"/>
      <c r="K34" s="37"/>
      <c r="L34" s="38"/>
    </row>
    <row r="35" spans="1:12" ht="46.5" x14ac:dyDescent="0.4">
      <c r="A35" s="91"/>
      <c r="B35" s="39" t="s">
        <v>8</v>
      </c>
      <c r="C35" s="40" t="s">
        <v>9</v>
      </c>
      <c r="D35" s="41" t="s">
        <v>7</v>
      </c>
      <c r="E35" s="42" t="s">
        <v>10</v>
      </c>
      <c r="F35" s="43" t="s">
        <v>8</v>
      </c>
      <c r="G35" s="40" t="s">
        <v>9</v>
      </c>
      <c r="H35" s="41" t="s">
        <v>7</v>
      </c>
      <c r="I35" s="42" t="s">
        <v>10</v>
      </c>
      <c r="J35" s="9" t="s">
        <v>24</v>
      </c>
      <c r="K35" s="10" t="s">
        <v>25</v>
      </c>
      <c r="L35" s="11" t="s">
        <v>34</v>
      </c>
    </row>
    <row r="36" spans="1:12" x14ac:dyDescent="0.4">
      <c r="A36" s="12" t="s">
        <v>5</v>
      </c>
      <c r="B36" s="13">
        <v>274.61</v>
      </c>
      <c r="C36" s="14">
        <v>280.89999999999998</v>
      </c>
      <c r="D36" s="15">
        <f>C36-B36</f>
        <v>6.2899999999999636</v>
      </c>
      <c r="E36" s="16">
        <f>(D36*100)/$D$46</f>
        <v>39.435736677116068</v>
      </c>
      <c r="F36" s="13">
        <v>256.14</v>
      </c>
      <c r="G36" s="14">
        <v>261.41000000000003</v>
      </c>
      <c r="H36" s="15">
        <f>G36-F36</f>
        <v>5.2700000000000387</v>
      </c>
      <c r="I36" s="16">
        <f>(H36*100)/$H$46</f>
        <v>35.203740814963588</v>
      </c>
      <c r="J36" s="17">
        <f>(E36+I36)/2</f>
        <v>37.319738746039832</v>
      </c>
      <c r="K36" s="18">
        <f t="shared" ref="K36:K45" si="12">(D36+H36)/2</f>
        <v>5.7800000000000011</v>
      </c>
      <c r="L36" s="19">
        <v>0.01</v>
      </c>
    </row>
    <row r="37" spans="1:12" x14ac:dyDescent="0.4">
      <c r="A37" s="12" t="s">
        <v>36</v>
      </c>
      <c r="B37" s="21">
        <v>412.24</v>
      </c>
      <c r="C37" s="21">
        <v>413</v>
      </c>
      <c r="D37" s="15">
        <f t="shared" ref="D37:D45" si="13">C37-B37</f>
        <v>0.75999999999999091</v>
      </c>
      <c r="E37" s="16">
        <f t="shared" ref="E37:E45" si="14">(D37*100)/$D$46</f>
        <v>4.7648902821316419</v>
      </c>
      <c r="F37" s="21">
        <v>412.32</v>
      </c>
      <c r="G37" s="21">
        <v>412.55</v>
      </c>
      <c r="H37" s="15">
        <f t="shared" ref="H37:H45" si="15">G37-F37</f>
        <v>0.23000000000001819</v>
      </c>
      <c r="I37" s="16">
        <f t="shared" ref="I37:I45" si="16">(H37*100)/$H$46</f>
        <v>1.5364061456247071</v>
      </c>
      <c r="J37" s="17">
        <f t="shared" ref="J37:J45" si="17">(E37+I37)/2</f>
        <v>3.1506482138781746</v>
      </c>
      <c r="K37" s="18">
        <f t="shared" si="12"/>
        <v>0.49500000000000455</v>
      </c>
      <c r="L37" s="19">
        <v>32</v>
      </c>
    </row>
    <row r="38" spans="1:12" x14ac:dyDescent="0.4">
      <c r="A38" s="12" t="s">
        <v>37</v>
      </c>
      <c r="B38" s="21">
        <v>293.66000000000003</v>
      </c>
      <c r="C38" s="21">
        <v>293.83</v>
      </c>
      <c r="D38" s="15">
        <f t="shared" si="13"/>
        <v>0.16999999999995907</v>
      </c>
      <c r="E38" s="16">
        <f t="shared" si="14"/>
        <v>1.0658307210028866</v>
      </c>
      <c r="F38" s="21">
        <v>293.72000000000003</v>
      </c>
      <c r="G38" s="21">
        <v>293.81</v>
      </c>
      <c r="H38" s="15">
        <f t="shared" si="15"/>
        <v>8.9999999999974989E-2</v>
      </c>
      <c r="I38" s="16">
        <f t="shared" si="16"/>
        <v>0.60120240480945331</v>
      </c>
      <c r="J38" s="17">
        <f t="shared" si="17"/>
        <v>0.83351656290616993</v>
      </c>
      <c r="K38" s="18">
        <f t="shared" si="12"/>
        <v>0.12999999999996703</v>
      </c>
      <c r="L38" s="19">
        <v>63</v>
      </c>
    </row>
    <row r="39" spans="1:12" x14ac:dyDescent="0.4">
      <c r="A39" s="12" t="s">
        <v>38</v>
      </c>
      <c r="B39" s="21">
        <v>289.33</v>
      </c>
      <c r="C39" s="21">
        <v>289.55</v>
      </c>
      <c r="D39" s="15">
        <f t="shared" si="13"/>
        <v>0.22000000000002728</v>
      </c>
      <c r="E39" s="16">
        <f t="shared" si="14"/>
        <v>1.3793103448277682</v>
      </c>
      <c r="F39" s="21">
        <v>289.39</v>
      </c>
      <c r="G39" s="21">
        <v>289.54000000000002</v>
      </c>
      <c r="H39" s="15">
        <f t="shared" si="15"/>
        <v>0.15000000000003411</v>
      </c>
      <c r="I39" s="16">
        <f t="shared" si="16"/>
        <v>1.0020040080162618</v>
      </c>
      <c r="J39" s="17">
        <f t="shared" si="17"/>
        <v>1.1906571764220151</v>
      </c>
      <c r="K39" s="18">
        <f t="shared" si="12"/>
        <v>0.1850000000000307</v>
      </c>
      <c r="L39" s="19">
        <v>125</v>
      </c>
    </row>
    <row r="40" spans="1:12" x14ac:dyDescent="0.4">
      <c r="A40" s="12" t="s">
        <v>39</v>
      </c>
      <c r="B40" s="21">
        <v>306.08</v>
      </c>
      <c r="C40" s="21">
        <v>306.77999999999997</v>
      </c>
      <c r="D40" s="15">
        <f t="shared" si="13"/>
        <v>0.69999999999998863</v>
      </c>
      <c r="E40" s="16">
        <f t="shared" si="14"/>
        <v>4.3887147335422831</v>
      </c>
      <c r="F40" s="21">
        <v>306.12</v>
      </c>
      <c r="G40" s="21">
        <v>306.51</v>
      </c>
      <c r="H40" s="15">
        <f t="shared" si="15"/>
        <v>0.38999999999998636</v>
      </c>
      <c r="I40" s="16">
        <f t="shared" si="16"/>
        <v>2.6052104208415976</v>
      </c>
      <c r="J40" s="17">
        <f t="shared" si="17"/>
        <v>3.4969625771919404</v>
      </c>
      <c r="K40" s="18">
        <f t="shared" si="12"/>
        <v>0.54499999999998749</v>
      </c>
      <c r="L40" s="19">
        <v>250</v>
      </c>
    </row>
    <row r="41" spans="1:12" x14ac:dyDescent="0.4">
      <c r="A41" s="12" t="s">
        <v>40</v>
      </c>
      <c r="B41" s="21">
        <v>328.1</v>
      </c>
      <c r="C41" s="21">
        <v>329.16</v>
      </c>
      <c r="D41" s="15">
        <f t="shared" si="13"/>
        <v>1.0600000000000023</v>
      </c>
      <c r="E41" s="16">
        <f t="shared" si="14"/>
        <v>6.6457680250784366</v>
      </c>
      <c r="F41" s="21">
        <v>328.22</v>
      </c>
      <c r="G41" s="21">
        <v>329.02</v>
      </c>
      <c r="H41" s="15">
        <f t="shared" si="15"/>
        <v>0.79999999999995453</v>
      </c>
      <c r="I41" s="16">
        <f t="shared" si="16"/>
        <v>5.3440213760852115</v>
      </c>
      <c r="J41" s="17">
        <f t="shared" si="17"/>
        <v>5.9948947005818241</v>
      </c>
      <c r="K41" s="18">
        <f t="shared" si="12"/>
        <v>0.9299999999999784</v>
      </c>
      <c r="L41" s="19">
        <v>500</v>
      </c>
    </row>
    <row r="42" spans="1:12" x14ac:dyDescent="0.4">
      <c r="A42" s="12" t="s">
        <v>41</v>
      </c>
      <c r="B42" s="21">
        <v>365.6</v>
      </c>
      <c r="C42" s="21">
        <v>366.11</v>
      </c>
      <c r="D42" s="15">
        <f t="shared" si="13"/>
        <v>0.50999999999999091</v>
      </c>
      <c r="E42" s="16">
        <f t="shared" si="14"/>
        <v>3.1974921630093722</v>
      </c>
      <c r="F42" s="21">
        <v>365.7</v>
      </c>
      <c r="G42" s="21">
        <v>366.03</v>
      </c>
      <c r="H42" s="15">
        <f t="shared" si="15"/>
        <v>0.32999999999998408</v>
      </c>
      <c r="I42" s="16">
        <f t="shared" si="16"/>
        <v>2.2044088176351684</v>
      </c>
      <c r="J42" s="17">
        <f t="shared" si="17"/>
        <v>2.7009504903222705</v>
      </c>
      <c r="K42" s="18">
        <f t="shared" si="12"/>
        <v>0.41999999999998749</v>
      </c>
      <c r="L42" s="19">
        <v>850</v>
      </c>
    </row>
    <row r="43" spans="1:12" x14ac:dyDescent="0.4">
      <c r="A43" s="12" t="s">
        <v>42</v>
      </c>
      <c r="B43" s="21">
        <v>386.91</v>
      </c>
      <c r="C43" s="21">
        <v>389.94</v>
      </c>
      <c r="D43" s="15">
        <f t="shared" si="13"/>
        <v>3.0299999999999727</v>
      </c>
      <c r="E43" s="16">
        <f t="shared" si="14"/>
        <v>18.996865203761732</v>
      </c>
      <c r="F43" s="21">
        <v>387.07</v>
      </c>
      <c r="G43" s="21">
        <v>390.03</v>
      </c>
      <c r="H43" s="15">
        <f t="shared" si="15"/>
        <v>2.9599999999999795</v>
      </c>
      <c r="I43" s="16">
        <f t="shared" si="16"/>
        <v>19.77287909151627</v>
      </c>
      <c r="J43" s="17">
        <f t="shared" si="17"/>
        <v>19.384872147639001</v>
      </c>
      <c r="K43" s="18">
        <f t="shared" si="12"/>
        <v>2.9949999999999761</v>
      </c>
      <c r="L43" s="19">
        <v>1000</v>
      </c>
    </row>
    <row r="44" spans="1:12" x14ac:dyDescent="0.4">
      <c r="A44" s="12" t="s">
        <v>43</v>
      </c>
      <c r="B44" s="21">
        <v>425.29</v>
      </c>
      <c r="C44" s="21">
        <v>427.94</v>
      </c>
      <c r="D44" s="15">
        <f t="shared" si="13"/>
        <v>2.6499999999999773</v>
      </c>
      <c r="E44" s="16">
        <f t="shared" si="14"/>
        <v>16.614420062695913</v>
      </c>
      <c r="F44" s="21">
        <v>425.37</v>
      </c>
      <c r="G44" s="21">
        <v>429.03</v>
      </c>
      <c r="H44" s="15">
        <f t="shared" si="15"/>
        <v>3.6599999999999682</v>
      </c>
      <c r="I44" s="16">
        <f t="shared" si="16"/>
        <v>24.448897795591019</v>
      </c>
      <c r="J44" s="17">
        <f t="shared" si="17"/>
        <v>20.531658929143468</v>
      </c>
      <c r="K44" s="18">
        <f t="shared" si="12"/>
        <v>3.1549999999999727</v>
      </c>
      <c r="L44" s="19">
        <v>2000</v>
      </c>
    </row>
    <row r="45" spans="1:12" x14ac:dyDescent="0.4">
      <c r="A45" s="22" t="s">
        <v>44</v>
      </c>
      <c r="B45" s="23">
        <v>493.29</v>
      </c>
      <c r="C45" s="23">
        <v>493.85</v>
      </c>
      <c r="D45" s="24">
        <f t="shared" si="13"/>
        <v>0.56000000000000227</v>
      </c>
      <c r="E45" s="25">
        <f t="shared" si="14"/>
        <v>3.5109717868338977</v>
      </c>
      <c r="F45" s="23">
        <v>493.32</v>
      </c>
      <c r="G45" s="23">
        <v>494.41</v>
      </c>
      <c r="H45" s="24">
        <f t="shared" si="15"/>
        <v>1.0900000000000318</v>
      </c>
      <c r="I45" s="25">
        <f t="shared" si="16"/>
        <v>7.2812291249167265</v>
      </c>
      <c r="J45" s="26">
        <f t="shared" si="17"/>
        <v>5.3961004558753123</v>
      </c>
      <c r="K45" s="27">
        <f t="shared" si="12"/>
        <v>0.82500000000001705</v>
      </c>
      <c r="L45" s="28">
        <v>3350</v>
      </c>
    </row>
    <row r="46" spans="1:12" x14ac:dyDescent="0.4">
      <c r="A46" s="29"/>
      <c r="B46" s="30"/>
      <c r="C46" s="29"/>
      <c r="D46" s="31">
        <f>SUM(D36:D45)</f>
        <v>15.949999999999875</v>
      </c>
      <c r="E46" s="32">
        <f>SUM(E36:E45)</f>
        <v>100</v>
      </c>
      <c r="F46" s="30"/>
      <c r="G46" s="29"/>
      <c r="H46" s="31">
        <f>SUM(H36:H45)</f>
        <v>14.96999999999997</v>
      </c>
      <c r="I46" s="32">
        <f>SUM(I36:I45)</f>
        <v>100.00000000000001</v>
      </c>
      <c r="J46" s="33">
        <f>SUM(J35:J45)</f>
        <v>100</v>
      </c>
      <c r="K46" s="34">
        <f>AVERAGE(D46,H46)</f>
        <v>15.459999999999923</v>
      </c>
    </row>
    <row r="47" spans="1:12" s="47" customFormat="1" x14ac:dyDescent="0.4">
      <c r="A47" s="35" t="s">
        <v>2</v>
      </c>
      <c r="B47" s="45"/>
      <c r="C47" s="46"/>
      <c r="D47" s="46"/>
      <c r="E47" s="46"/>
      <c r="F47" s="46"/>
      <c r="G47" s="46"/>
      <c r="H47" s="46"/>
      <c r="I47" s="46"/>
      <c r="J47" s="1"/>
      <c r="L47" s="1"/>
    </row>
    <row r="48" spans="1:12" x14ac:dyDescent="0.4">
      <c r="A48" s="29"/>
      <c r="B48" s="30"/>
      <c r="C48" s="29"/>
      <c r="D48" s="29"/>
      <c r="E48" s="29"/>
      <c r="F48" s="29"/>
      <c r="G48" s="29"/>
      <c r="H48" s="29"/>
      <c r="I48" s="29"/>
    </row>
    <row r="49" spans="1:12" x14ac:dyDescent="0.4">
      <c r="A49" s="90" t="s">
        <v>0</v>
      </c>
      <c r="B49" s="85">
        <v>1</v>
      </c>
      <c r="C49" s="86"/>
      <c r="D49" s="86"/>
      <c r="E49" s="87"/>
      <c r="F49" s="85">
        <v>2</v>
      </c>
      <c r="G49" s="86"/>
      <c r="H49" s="86"/>
      <c r="I49" s="87"/>
      <c r="J49" s="44"/>
      <c r="K49" s="37"/>
      <c r="L49" s="38"/>
    </row>
    <row r="50" spans="1:12" ht="46.5" x14ac:dyDescent="0.4">
      <c r="A50" s="91"/>
      <c r="B50" s="39" t="s">
        <v>8</v>
      </c>
      <c r="C50" s="40" t="s">
        <v>9</v>
      </c>
      <c r="D50" s="41" t="s">
        <v>7</v>
      </c>
      <c r="E50" s="42" t="s">
        <v>10</v>
      </c>
      <c r="F50" s="43" t="s">
        <v>8</v>
      </c>
      <c r="G50" s="40" t="s">
        <v>9</v>
      </c>
      <c r="H50" s="41" t="s">
        <v>7</v>
      </c>
      <c r="I50" s="42" t="s">
        <v>10</v>
      </c>
      <c r="J50" s="9" t="s">
        <v>24</v>
      </c>
      <c r="K50" s="10" t="s">
        <v>25</v>
      </c>
      <c r="L50" s="11" t="s">
        <v>34</v>
      </c>
    </row>
    <row r="51" spans="1:12" x14ac:dyDescent="0.4">
      <c r="A51" s="12" t="s">
        <v>5</v>
      </c>
      <c r="B51" s="13">
        <v>256.05</v>
      </c>
      <c r="C51" s="14">
        <v>260.60000000000002</v>
      </c>
      <c r="D51" s="15">
        <f>C51-B51</f>
        <v>4.5500000000000114</v>
      </c>
      <c r="E51" s="16">
        <f>(D51*100)/$D$61</f>
        <v>29.661016949152444</v>
      </c>
      <c r="F51" s="13">
        <v>270.94</v>
      </c>
      <c r="G51" s="14">
        <v>275.68</v>
      </c>
      <c r="H51" s="15">
        <f>G51-F51</f>
        <v>4.7400000000000091</v>
      </c>
      <c r="I51" s="16">
        <f>(H51*100)/$H$61</f>
        <v>29.551122194513525</v>
      </c>
      <c r="J51" s="17">
        <f>(E51+I51)/2</f>
        <v>29.606069571832982</v>
      </c>
      <c r="K51" s="18">
        <f t="shared" ref="K51:K60" si="18">(D51+H51)/2</f>
        <v>4.6450000000000102</v>
      </c>
      <c r="L51" s="19">
        <v>0.01</v>
      </c>
    </row>
    <row r="52" spans="1:12" x14ac:dyDescent="0.4">
      <c r="A52" s="12" t="s">
        <v>36</v>
      </c>
      <c r="B52" s="21">
        <v>293.33999999999997</v>
      </c>
      <c r="C52" s="21">
        <v>293.68</v>
      </c>
      <c r="D52" s="15">
        <f t="shared" ref="D52:D60" si="19">C52-B52</f>
        <v>0.34000000000003183</v>
      </c>
      <c r="E52" s="16">
        <f t="shared" ref="E52:E60" si="20">(D52*100)/$D$61</f>
        <v>2.2164276401566485</v>
      </c>
      <c r="F52" s="21">
        <v>412.28</v>
      </c>
      <c r="G52" s="21">
        <v>412.99</v>
      </c>
      <c r="H52" s="15">
        <f t="shared" ref="H52:H60" si="21">G52-F52</f>
        <v>0.71000000000003638</v>
      </c>
      <c r="I52" s="16">
        <f t="shared" ref="I52:I60" si="22">(H52*100)/$H$61</f>
        <v>4.4264339152121597</v>
      </c>
      <c r="J52" s="17">
        <f t="shared" ref="J52:J60" si="23">(E52+I52)/2</f>
        <v>3.3214307776844043</v>
      </c>
      <c r="K52" s="18">
        <f t="shared" si="18"/>
        <v>0.52500000000003411</v>
      </c>
      <c r="L52" s="19">
        <v>32</v>
      </c>
    </row>
    <row r="53" spans="1:12" x14ac:dyDescent="0.4">
      <c r="A53" s="12" t="s">
        <v>37</v>
      </c>
      <c r="B53" s="21">
        <v>401.79</v>
      </c>
      <c r="C53" s="21">
        <v>402.07</v>
      </c>
      <c r="D53" s="15">
        <f t="shared" si="19"/>
        <v>0.27999999999997272</v>
      </c>
      <c r="E53" s="16">
        <f t="shared" si="20"/>
        <v>1.8252933507168911</v>
      </c>
      <c r="F53" s="21">
        <v>293.7</v>
      </c>
      <c r="G53" s="21">
        <v>293.92</v>
      </c>
      <c r="H53" s="15">
        <f t="shared" si="21"/>
        <v>0.22000000000002728</v>
      </c>
      <c r="I53" s="16">
        <f t="shared" si="22"/>
        <v>1.3715710723193606</v>
      </c>
      <c r="J53" s="17">
        <f t="shared" si="23"/>
        <v>1.598432211518126</v>
      </c>
      <c r="K53" s="18">
        <f t="shared" si="18"/>
        <v>0.25</v>
      </c>
      <c r="L53" s="19">
        <v>63</v>
      </c>
    </row>
    <row r="54" spans="1:12" x14ac:dyDescent="0.4">
      <c r="A54" s="12" t="s">
        <v>38</v>
      </c>
      <c r="B54" s="21">
        <v>429.91</v>
      </c>
      <c r="C54" s="21">
        <v>430.22</v>
      </c>
      <c r="D54" s="15">
        <f t="shared" si="19"/>
        <v>0.31000000000000227</v>
      </c>
      <c r="E54" s="16">
        <f t="shared" si="20"/>
        <v>2.0208604954367697</v>
      </c>
      <c r="F54" s="21">
        <v>289.33999999999997</v>
      </c>
      <c r="G54" s="21">
        <v>289.72000000000003</v>
      </c>
      <c r="H54" s="15">
        <f t="shared" si="21"/>
        <v>0.3800000000000523</v>
      </c>
      <c r="I54" s="16">
        <f t="shared" si="22"/>
        <v>2.3690773067334732</v>
      </c>
      <c r="J54" s="17">
        <f t="shared" si="23"/>
        <v>2.1949689010851214</v>
      </c>
      <c r="K54" s="18">
        <f t="shared" si="18"/>
        <v>0.34500000000002728</v>
      </c>
      <c r="L54" s="19">
        <v>125</v>
      </c>
    </row>
    <row r="55" spans="1:12" x14ac:dyDescent="0.4">
      <c r="A55" s="12" t="s">
        <v>39</v>
      </c>
      <c r="B55" s="21">
        <v>310.14</v>
      </c>
      <c r="C55" s="21">
        <v>310.64</v>
      </c>
      <c r="D55" s="15">
        <f t="shared" si="19"/>
        <v>0.5</v>
      </c>
      <c r="E55" s="16">
        <f t="shared" si="20"/>
        <v>3.2594524119947659</v>
      </c>
      <c r="F55" s="21">
        <v>306.08999999999997</v>
      </c>
      <c r="G55" s="21">
        <v>306.95999999999998</v>
      </c>
      <c r="H55" s="15">
        <f t="shared" si="21"/>
        <v>0.87000000000000455</v>
      </c>
      <c r="I55" s="16">
        <f t="shared" si="22"/>
        <v>5.4239401496259179</v>
      </c>
      <c r="J55" s="17">
        <f t="shared" si="23"/>
        <v>4.3416962808103419</v>
      </c>
      <c r="K55" s="18">
        <f t="shared" si="18"/>
        <v>0.68500000000000227</v>
      </c>
      <c r="L55" s="19">
        <v>250</v>
      </c>
    </row>
    <row r="56" spans="1:12" x14ac:dyDescent="0.4">
      <c r="A56" s="12" t="s">
        <v>40</v>
      </c>
      <c r="B56" s="21">
        <v>337.78</v>
      </c>
      <c r="C56" s="21">
        <v>338.85</v>
      </c>
      <c r="D56" s="15">
        <f t="shared" si="19"/>
        <v>1.07000000000005</v>
      </c>
      <c r="E56" s="16">
        <f t="shared" si="20"/>
        <v>6.9752281616691256</v>
      </c>
      <c r="F56" s="21">
        <v>328.15</v>
      </c>
      <c r="G56" s="21">
        <v>329.33</v>
      </c>
      <c r="H56" s="15">
        <f t="shared" si="21"/>
        <v>1.1800000000000068</v>
      </c>
      <c r="I56" s="16">
        <f t="shared" si="22"/>
        <v>7.3566084788029737</v>
      </c>
      <c r="J56" s="17">
        <f t="shared" si="23"/>
        <v>7.1659183202360497</v>
      </c>
      <c r="K56" s="18">
        <f t="shared" si="18"/>
        <v>1.1250000000000284</v>
      </c>
      <c r="L56" s="19">
        <v>500</v>
      </c>
    </row>
    <row r="57" spans="1:12" x14ac:dyDescent="0.4">
      <c r="A57" s="12" t="s">
        <v>41</v>
      </c>
      <c r="B57" s="21">
        <v>375.03</v>
      </c>
      <c r="C57" s="21">
        <v>375.71</v>
      </c>
      <c r="D57" s="15">
        <f t="shared" si="19"/>
        <v>0.68000000000000682</v>
      </c>
      <c r="E57" s="16">
        <f t="shared" si="20"/>
        <v>4.4328552803129266</v>
      </c>
      <c r="F57" s="21">
        <v>365.65</v>
      </c>
      <c r="G57" s="21">
        <v>366.3</v>
      </c>
      <c r="H57" s="15">
        <f t="shared" si="21"/>
        <v>0.65000000000003411</v>
      </c>
      <c r="I57" s="16">
        <f t="shared" si="22"/>
        <v>4.0523690773069116</v>
      </c>
      <c r="J57" s="17">
        <f t="shared" si="23"/>
        <v>4.2426121788099191</v>
      </c>
      <c r="K57" s="18">
        <f t="shared" si="18"/>
        <v>0.66500000000002046</v>
      </c>
      <c r="L57" s="19">
        <v>850</v>
      </c>
    </row>
    <row r="58" spans="1:12" x14ac:dyDescent="0.4">
      <c r="A58" s="12" t="s">
        <v>42</v>
      </c>
      <c r="B58" s="21">
        <v>378.8</v>
      </c>
      <c r="C58" s="21">
        <v>383.45</v>
      </c>
      <c r="D58" s="15">
        <f t="shared" si="19"/>
        <v>4.6499999999999773</v>
      </c>
      <c r="E58" s="16">
        <f t="shared" si="20"/>
        <v>30.312907431551174</v>
      </c>
      <c r="F58" s="21">
        <v>387.05</v>
      </c>
      <c r="G58" s="21">
        <v>390.48</v>
      </c>
      <c r="H58" s="15">
        <f t="shared" si="21"/>
        <v>3.4300000000000068</v>
      </c>
      <c r="I58" s="16">
        <f t="shared" si="22"/>
        <v>21.384039900249242</v>
      </c>
      <c r="J58" s="17">
        <f t="shared" si="23"/>
        <v>25.848473665900208</v>
      </c>
      <c r="K58" s="18">
        <f t="shared" si="18"/>
        <v>4.039999999999992</v>
      </c>
      <c r="L58" s="19">
        <v>1000</v>
      </c>
    </row>
    <row r="59" spans="1:12" x14ac:dyDescent="0.4">
      <c r="A59" s="12" t="s">
        <v>43</v>
      </c>
      <c r="B59" s="21">
        <v>426.94</v>
      </c>
      <c r="C59" s="21">
        <v>429.16</v>
      </c>
      <c r="D59" s="15">
        <f t="shared" si="19"/>
        <v>2.2200000000000273</v>
      </c>
      <c r="E59" s="16">
        <f t="shared" si="20"/>
        <v>14.47196870925694</v>
      </c>
      <c r="F59" s="21">
        <v>425.36</v>
      </c>
      <c r="G59" s="21">
        <v>428.58</v>
      </c>
      <c r="H59" s="15">
        <f t="shared" si="21"/>
        <v>3.2199999999999704</v>
      </c>
      <c r="I59" s="16">
        <f t="shared" si="22"/>
        <v>20.074812967580694</v>
      </c>
      <c r="J59" s="17">
        <f t="shared" si="23"/>
        <v>17.273390838418816</v>
      </c>
      <c r="K59" s="18">
        <f t="shared" si="18"/>
        <v>2.7199999999999989</v>
      </c>
      <c r="L59" s="19">
        <v>2000</v>
      </c>
    </row>
    <row r="60" spans="1:12" x14ac:dyDescent="0.4">
      <c r="A60" s="22" t="s">
        <v>44</v>
      </c>
      <c r="B60" s="23">
        <v>496.42</v>
      </c>
      <c r="C60" s="23">
        <v>497.16</v>
      </c>
      <c r="D60" s="24">
        <f t="shared" si="19"/>
        <v>0.74000000000000909</v>
      </c>
      <c r="E60" s="25">
        <f t="shared" si="20"/>
        <v>4.823989569752313</v>
      </c>
      <c r="F60" s="23">
        <v>493.29</v>
      </c>
      <c r="G60" s="23">
        <v>493.93</v>
      </c>
      <c r="H60" s="24">
        <f t="shared" si="21"/>
        <v>0.63999999999998636</v>
      </c>
      <c r="I60" s="25">
        <f t="shared" si="22"/>
        <v>3.990024937655742</v>
      </c>
      <c r="J60" s="26">
        <f t="shared" si="23"/>
        <v>4.4070072537040277</v>
      </c>
      <c r="K60" s="27">
        <f t="shared" si="18"/>
        <v>0.68999999999999773</v>
      </c>
      <c r="L60" s="28">
        <v>3350</v>
      </c>
    </row>
    <row r="61" spans="1:12" x14ac:dyDescent="0.4">
      <c r="D61" s="48">
        <f>SUM(D51:D60)</f>
        <v>15.340000000000089</v>
      </c>
      <c r="E61" s="49">
        <f>SUM(E51:E60)</f>
        <v>100</v>
      </c>
      <c r="F61" s="2"/>
      <c r="H61" s="48">
        <f>SUM(H51:H60)</f>
        <v>16.040000000000134</v>
      </c>
      <c r="I61" s="49">
        <f>SUM(I51:I60)</f>
        <v>100.00000000000001</v>
      </c>
      <c r="J61" s="33">
        <f>SUM(J50:J60)</f>
        <v>99.999999999999986</v>
      </c>
      <c r="K61" s="34">
        <f>AVERAGE(D61,H61)</f>
        <v>15.690000000000111</v>
      </c>
    </row>
  </sheetData>
  <mergeCells count="13">
    <mergeCell ref="J3:L3"/>
    <mergeCell ref="F3:I3"/>
    <mergeCell ref="F49:I49"/>
    <mergeCell ref="A3:A4"/>
    <mergeCell ref="B3:E3"/>
    <mergeCell ref="B19:E19"/>
    <mergeCell ref="B34:E34"/>
    <mergeCell ref="B49:E49"/>
    <mergeCell ref="A49:A50"/>
    <mergeCell ref="A34:A35"/>
    <mergeCell ref="A19:A20"/>
    <mergeCell ref="F34:I34"/>
    <mergeCell ref="F19:I19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37"/>
  <sheetViews>
    <sheetView workbookViewId="0">
      <selection activeCell="D15" sqref="D15"/>
    </sheetView>
  </sheetViews>
  <sheetFormatPr defaultColWidth="8.90625" defaultRowHeight="15.5" x14ac:dyDescent="0.4"/>
  <cols>
    <col min="1" max="1" width="41.08984375" style="3" customWidth="1"/>
    <col min="2" max="2" width="19.08984375" style="3" customWidth="1"/>
    <col min="3" max="3" width="38.36328125" style="3" bestFit="1" customWidth="1"/>
    <col min="4" max="4" width="34.54296875" style="3" customWidth="1"/>
    <col min="5" max="5" width="7.6328125" style="3" customWidth="1"/>
    <col min="6" max="6" width="16.6328125" style="3" bestFit="1" customWidth="1"/>
    <col min="7" max="7" width="8.90625" style="3" customWidth="1"/>
    <col min="8" max="16384" width="8.90625" style="3"/>
  </cols>
  <sheetData>
    <row r="1" spans="1:7" x14ac:dyDescent="0.4">
      <c r="A1" s="93" t="s">
        <v>11</v>
      </c>
      <c r="B1" s="93"/>
      <c r="C1" s="93"/>
      <c r="D1" s="93"/>
      <c r="E1" s="93"/>
      <c r="F1" s="93"/>
      <c r="G1" s="93"/>
    </row>
    <row r="3" spans="1:7" x14ac:dyDescent="0.4">
      <c r="A3" s="4" t="s">
        <v>12</v>
      </c>
    </row>
    <row r="4" spans="1:7" x14ac:dyDescent="0.4">
      <c r="A4" s="3" t="s">
        <v>26</v>
      </c>
    </row>
    <row r="5" spans="1:7" x14ac:dyDescent="0.4">
      <c r="A5" s="3" t="s">
        <v>13</v>
      </c>
    </row>
    <row r="6" spans="1:7" x14ac:dyDescent="0.4">
      <c r="A6" s="3" t="s">
        <v>29</v>
      </c>
    </row>
    <row r="7" spans="1:7" ht="17.5" x14ac:dyDescent="0.5">
      <c r="A7" s="3" t="s">
        <v>45</v>
      </c>
    </row>
    <row r="8" spans="1:7" x14ac:dyDescent="0.4">
      <c r="A8" s="3" t="s">
        <v>28</v>
      </c>
    </row>
    <row r="9" spans="1:7" x14ac:dyDescent="0.4">
      <c r="A9" s="3" t="s">
        <v>33</v>
      </c>
      <c r="E9" s="29"/>
      <c r="F9" s="29"/>
    </row>
    <row r="10" spans="1:7" x14ac:dyDescent="0.4">
      <c r="A10" s="29" t="s">
        <v>30</v>
      </c>
      <c r="E10" s="50"/>
      <c r="F10" s="51"/>
    </row>
    <row r="11" spans="1:7" x14ac:dyDescent="0.4">
      <c r="A11" s="29" t="s">
        <v>31</v>
      </c>
    </row>
    <row r="12" spans="1:7" x14ac:dyDescent="0.4">
      <c r="A12" s="29" t="s">
        <v>46</v>
      </c>
    </row>
    <row r="15" spans="1:7" x14ac:dyDescent="0.4">
      <c r="A15" s="94" t="s">
        <v>14</v>
      </c>
      <c r="B15" s="94"/>
      <c r="C15" s="52" t="s">
        <v>27</v>
      </c>
      <c r="D15" s="53"/>
      <c r="E15" s="54"/>
      <c r="F15" s="55" t="s">
        <v>15</v>
      </c>
    </row>
    <row r="16" spans="1:7" x14ac:dyDescent="0.4">
      <c r="A16" s="94" t="s">
        <v>16</v>
      </c>
      <c r="B16" s="94"/>
      <c r="C16" s="55" t="s">
        <v>1</v>
      </c>
      <c r="D16" s="53"/>
      <c r="E16" s="54"/>
      <c r="F16" s="56" t="s">
        <v>17</v>
      </c>
    </row>
    <row r="17" spans="1:7" x14ac:dyDescent="0.4">
      <c r="A17" s="94" t="s">
        <v>18</v>
      </c>
      <c r="B17" s="94"/>
      <c r="C17" s="55" t="s">
        <v>1</v>
      </c>
      <c r="D17" s="53"/>
      <c r="E17" s="54"/>
      <c r="F17" s="57" t="s">
        <v>35</v>
      </c>
    </row>
    <row r="18" spans="1:7" x14ac:dyDescent="0.4">
      <c r="A18" s="53" t="s">
        <v>20</v>
      </c>
      <c r="B18" s="94"/>
      <c r="C18" s="94"/>
      <c r="D18" s="2"/>
      <c r="E18" s="54"/>
      <c r="F18" s="58" t="s">
        <v>19</v>
      </c>
    </row>
    <row r="19" spans="1:7" x14ac:dyDescent="0.4">
      <c r="A19" s="53"/>
      <c r="B19" s="94"/>
      <c r="C19" s="94"/>
      <c r="D19" s="2"/>
      <c r="E19" s="54"/>
      <c r="F19" s="53"/>
    </row>
    <row r="20" spans="1:7" ht="17.5" x14ac:dyDescent="0.5">
      <c r="A20" s="53" t="s">
        <v>47</v>
      </c>
      <c r="B20" s="59">
        <v>36</v>
      </c>
      <c r="C20" s="95" t="s">
        <v>48</v>
      </c>
      <c r="D20" s="95"/>
      <c r="E20" s="60">
        <v>54</v>
      </c>
      <c r="F20" s="53"/>
    </row>
    <row r="21" spans="1:7" x14ac:dyDescent="0.4">
      <c r="A21" s="92" t="s">
        <v>49</v>
      </c>
      <c r="B21" s="92"/>
      <c r="C21" s="53"/>
      <c r="D21" s="53"/>
      <c r="E21" s="54"/>
      <c r="F21" s="53"/>
    </row>
    <row r="22" spans="1:7" x14ac:dyDescent="0.4">
      <c r="A22" s="53" t="s">
        <v>32</v>
      </c>
      <c r="B22" s="59">
        <f>Sieving!K16</f>
        <v>17.470000000000084</v>
      </c>
      <c r="C22" s="61"/>
      <c r="D22" s="62"/>
      <c r="E22" s="63"/>
      <c r="F22" s="61"/>
    </row>
    <row r="23" spans="1:7" ht="17.5" x14ac:dyDescent="0.5">
      <c r="A23" s="53" t="s">
        <v>50</v>
      </c>
      <c r="B23" s="3" t="s">
        <v>23</v>
      </c>
      <c r="C23" s="54" t="s">
        <v>21</v>
      </c>
      <c r="D23" s="53" t="s">
        <v>51</v>
      </c>
      <c r="E23" s="54" t="s">
        <v>52</v>
      </c>
      <c r="F23" s="53" t="s">
        <v>53</v>
      </c>
      <c r="G23" s="53" t="s">
        <v>22</v>
      </c>
    </row>
    <row r="24" spans="1:7" x14ac:dyDescent="0.4">
      <c r="A24" s="64">
        <v>32</v>
      </c>
      <c r="B24" s="65">
        <f>Sieving!K7</f>
        <v>0.65999999999999659</v>
      </c>
      <c r="C24" s="66">
        <f t="shared" ref="C24:C30" si="0">B24/$B$22*100</f>
        <v>3.7779049799656175</v>
      </c>
      <c r="D24" s="67">
        <f t="shared" ref="D24:D30" si="1">((4/3*PI()*(A24/2)^3))^(1/3)</f>
        <v>25.79187126426352</v>
      </c>
      <c r="E24" s="67">
        <f t="shared" ref="E24:E30" si="2">$B$20/D24</f>
        <v>1.3957886045236498</v>
      </c>
      <c r="F24" s="68">
        <f t="shared" ref="F24:F30" si="3">0.5*((64/((PI())^2)*E24)-8*(E24^2)+(4/3*PI()*(E24^3)))</f>
        <v>2.4279436987220251</v>
      </c>
      <c r="G24" s="68">
        <f t="shared" ref="G24:G30" si="4">F24*C24</f>
        <v>9.1725405904780786</v>
      </c>
    </row>
    <row r="25" spans="1:7" x14ac:dyDescent="0.4">
      <c r="A25" s="64">
        <v>63</v>
      </c>
      <c r="B25" s="65">
        <f>Sieving!K8</f>
        <v>0.48500000000001364</v>
      </c>
      <c r="C25" s="66">
        <f t="shared" si="0"/>
        <v>2.7761877504293722</v>
      </c>
      <c r="D25" s="67">
        <f t="shared" si="1"/>
        <v>50.777746551518774</v>
      </c>
      <c r="E25" s="67">
        <f t="shared" si="2"/>
        <v>0.70897198959931462</v>
      </c>
      <c r="F25" s="68">
        <f t="shared" si="3"/>
        <v>1.0344747539604571</v>
      </c>
      <c r="G25" s="68">
        <f t="shared" si="4"/>
        <v>2.8718961400734595</v>
      </c>
    </row>
    <row r="26" spans="1:7" x14ac:dyDescent="0.4">
      <c r="A26" s="64">
        <v>125</v>
      </c>
      <c r="B26" s="65">
        <f>Sieving!K9</f>
        <v>0.5700000000000216</v>
      </c>
      <c r="C26" s="66">
        <f t="shared" si="0"/>
        <v>3.2627361190613562</v>
      </c>
      <c r="D26" s="67">
        <f t="shared" si="1"/>
        <v>100.74949712602928</v>
      </c>
      <c r="E26" s="67">
        <f t="shared" si="2"/>
        <v>0.35732188275805465</v>
      </c>
      <c r="F26" s="68">
        <f t="shared" si="3"/>
        <v>0.74337261168430813</v>
      </c>
      <c r="G26" s="68">
        <f t="shared" si="4"/>
        <v>2.425428670063364</v>
      </c>
    </row>
    <row r="27" spans="1:7" x14ac:dyDescent="0.4">
      <c r="A27" s="64">
        <v>250</v>
      </c>
      <c r="B27" s="65">
        <f>Sieving!K10</f>
        <v>0.41500000000002046</v>
      </c>
      <c r="C27" s="66">
        <f t="shared" si="0"/>
        <v>2.375500858614874</v>
      </c>
      <c r="D27" s="67">
        <f t="shared" si="1"/>
        <v>201.49899425205857</v>
      </c>
      <c r="E27" s="67">
        <f t="shared" si="2"/>
        <v>0.17866094137902733</v>
      </c>
      <c r="F27" s="68">
        <f t="shared" si="3"/>
        <v>0.46353342573991502</v>
      </c>
      <c r="G27" s="68">
        <f t="shared" si="4"/>
        <v>1.101124050841862</v>
      </c>
    </row>
    <row r="28" spans="1:7" x14ac:dyDescent="0.4">
      <c r="A28" s="64">
        <v>500</v>
      </c>
      <c r="B28" s="65">
        <f>Sieving!K11</f>
        <v>5.5000000000006821E-2</v>
      </c>
      <c r="C28" s="66">
        <f t="shared" si="0"/>
        <v>0.31482541499717548</v>
      </c>
      <c r="D28" s="67">
        <f t="shared" si="1"/>
        <v>402.99798850411719</v>
      </c>
      <c r="E28" s="67">
        <f t="shared" si="2"/>
        <v>8.933047068951365E-2</v>
      </c>
      <c r="F28" s="68">
        <f t="shared" si="3"/>
        <v>0.25920746884439766</v>
      </c>
      <c r="G28" s="68">
        <f t="shared" si="4"/>
        <v>8.1605098949304927E-2</v>
      </c>
    </row>
    <row r="29" spans="1:7" x14ac:dyDescent="0.4">
      <c r="A29" s="64">
        <v>850</v>
      </c>
      <c r="B29" s="65">
        <f>Sieving!K12</f>
        <v>4.4999999999987494E-2</v>
      </c>
      <c r="C29" s="66">
        <f t="shared" si="0"/>
        <v>0.25758443045213097</v>
      </c>
      <c r="D29" s="67">
        <f t="shared" si="1"/>
        <v>685.09658045699916</v>
      </c>
      <c r="E29" s="67">
        <f t="shared" si="2"/>
        <v>5.2547335699713919E-2</v>
      </c>
      <c r="F29" s="68">
        <f t="shared" si="3"/>
        <v>0.15963206007121783</v>
      </c>
      <c r="G29" s="68">
        <f t="shared" si="4"/>
        <v>4.1118733275345001E-2</v>
      </c>
    </row>
    <row r="30" spans="1:7" x14ac:dyDescent="0.4">
      <c r="A30" s="64">
        <v>1000</v>
      </c>
      <c r="B30" s="65">
        <f>Sieving!K13</f>
        <v>9.0000000000003411E-2</v>
      </c>
      <c r="C30" s="66">
        <f t="shared" si="0"/>
        <v>0.5151688609044246</v>
      </c>
      <c r="D30" s="67">
        <f t="shared" si="1"/>
        <v>805.99597700823449</v>
      </c>
      <c r="E30" s="67">
        <f t="shared" si="2"/>
        <v>4.4665235344756818E-2</v>
      </c>
      <c r="F30" s="68">
        <f t="shared" si="3"/>
        <v>0.13702379541580886</v>
      </c>
      <c r="G30" s="68">
        <f t="shared" si="4"/>
        <v>7.0590392601163163E-2</v>
      </c>
    </row>
    <row r="31" spans="1:7" x14ac:dyDescent="0.4">
      <c r="A31" s="69">
        <v>2000</v>
      </c>
      <c r="B31" s="65">
        <f>Sieving!K14</f>
        <v>4.5000000000015916E-2</v>
      </c>
      <c r="C31" s="66">
        <f>B31/$B$22*100</f>
        <v>0.25758443045229362</v>
      </c>
      <c r="D31" s="67">
        <f>((4/3*PI()*(A31/2)^3))^(1/3)</f>
        <v>1611.991954016469</v>
      </c>
      <c r="E31" s="67">
        <f>$B$20/D31</f>
        <v>2.2332617672378409E-2</v>
      </c>
      <c r="F31" s="68">
        <f>0.5*((64/((PI())^2)*E31)-8*(E31^2)+(4/3*PI()*(E31^3)))</f>
        <v>7.0436896956306949E-2</v>
      </c>
      <c r="G31" s="68">
        <f>F31*C31</f>
        <v>1.814344798531722E-2</v>
      </c>
    </row>
    <row r="32" spans="1:7" x14ac:dyDescent="0.4">
      <c r="A32" s="69">
        <v>3350</v>
      </c>
      <c r="B32" s="65">
        <f>Sieving!K15</f>
        <v>5.5000000000006821E-2</v>
      </c>
      <c r="C32" s="66">
        <f t="shared" ref="C32" si="5">B32/$B$22*100</f>
        <v>0.31482541499717548</v>
      </c>
      <c r="D32" s="67">
        <f t="shared" ref="D32" si="6">((4/3*PI()*(A32/2)^3))^(1/3)</f>
        <v>2700.0865229775836</v>
      </c>
      <c r="E32" s="67">
        <f>$B$20/D32</f>
        <v>1.3332906073061746E-2</v>
      </c>
      <c r="F32" s="68">
        <f>0.5*((64/((PI())^2)*E32)-8*(E32^2)+(4/3*PI()*(E32^3)))</f>
        <v>4.2522884868314556E-2</v>
      </c>
      <c r="G32" s="68">
        <f t="shared" ref="G32" si="7">F32*C32</f>
        <v>1.3387284875544244E-2</v>
      </c>
    </row>
    <row r="33" spans="1:7" ht="16.5" x14ac:dyDescent="0.45">
      <c r="A33" s="34"/>
      <c r="B33" s="29"/>
      <c r="C33" s="70"/>
      <c r="D33" s="71" t="s">
        <v>54</v>
      </c>
      <c r="E33" s="72"/>
      <c r="F33" s="53"/>
      <c r="G33" s="73">
        <f>SUMIF(D24:D32,"&gt;"&amp;E20,G24:G32)</f>
        <v>3.7513976785919003</v>
      </c>
    </row>
    <row r="34" spans="1:7" x14ac:dyDescent="0.4">
      <c r="D34" s="74"/>
      <c r="E34" s="74"/>
      <c r="F34" s="75"/>
      <c r="G34" s="76"/>
    </row>
    <row r="35" spans="1:7" x14ac:dyDescent="0.4">
      <c r="A35" s="3" t="s">
        <v>55</v>
      </c>
      <c r="C35" s="77">
        <f>C25*(D26-E20)/(D26-D25)</f>
        <v>2.5971749992327928</v>
      </c>
      <c r="D35" s="34">
        <f>$E$20</f>
        <v>54</v>
      </c>
      <c r="E35" s="67">
        <f t="shared" ref="E35" si="8">$B$20/D35</f>
        <v>0.66666666666666663</v>
      </c>
      <c r="F35" s="68">
        <f t="shared" ref="F35" si="9">0.5*((64/((PI())^2)*E35)-8*(E35^2)+(4/3*PI()*(E35^3)))</f>
        <v>1.004302318412301</v>
      </c>
      <c r="G35" s="68">
        <f t="shared" ref="G35" si="10">F35*C35</f>
        <v>2.6083488730519599</v>
      </c>
    </row>
    <row r="37" spans="1:7" x14ac:dyDescent="0.4">
      <c r="G37" s="78">
        <f>SUM(G35+G33)</f>
        <v>6.3597465516438607</v>
      </c>
    </row>
  </sheetData>
  <mergeCells count="7">
    <mergeCell ref="A21:B21"/>
    <mergeCell ref="A1:G1"/>
    <mergeCell ref="A15:B15"/>
    <mergeCell ref="A16:B16"/>
    <mergeCell ref="A17:B17"/>
    <mergeCell ref="B18:C19"/>
    <mergeCell ref="C20:D20"/>
  </mergeCells>
  <pageMargins left="0.7" right="0.7" top="0.75" bottom="0.75" header="0.3" footer="0.3"/>
  <pageSetup paperSize="9" orientation="portrait" verticalDpi="0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37"/>
  <sheetViews>
    <sheetView workbookViewId="0">
      <selection activeCell="A12" sqref="A1:XFD1048576"/>
    </sheetView>
  </sheetViews>
  <sheetFormatPr defaultColWidth="8.90625" defaultRowHeight="15.5" x14ac:dyDescent="0.4"/>
  <cols>
    <col min="1" max="1" width="43.08984375" style="3" customWidth="1"/>
    <col min="2" max="2" width="19.36328125" style="3" customWidth="1"/>
    <col min="3" max="3" width="32.6328125" style="3" customWidth="1"/>
    <col min="4" max="4" width="36.36328125" style="3" customWidth="1"/>
    <col min="5" max="5" width="6.453125" style="3" customWidth="1"/>
    <col min="6" max="6" width="16.6328125" style="3" bestFit="1" customWidth="1"/>
    <col min="7" max="7" width="9.08984375" style="3" customWidth="1"/>
    <col min="8" max="16384" width="8.90625" style="3"/>
  </cols>
  <sheetData>
    <row r="1" spans="1:7" x14ac:dyDescent="0.4">
      <c r="A1" s="93" t="s">
        <v>11</v>
      </c>
      <c r="B1" s="93"/>
      <c r="C1" s="93"/>
      <c r="D1" s="93"/>
      <c r="E1" s="93"/>
      <c r="F1" s="93"/>
      <c r="G1" s="93"/>
    </row>
    <row r="3" spans="1:7" x14ac:dyDescent="0.4">
      <c r="A3" s="4" t="s">
        <v>12</v>
      </c>
    </row>
    <row r="4" spans="1:7" x14ac:dyDescent="0.4">
      <c r="A4" s="3" t="s">
        <v>26</v>
      </c>
    </row>
    <row r="5" spans="1:7" x14ac:dyDescent="0.4">
      <c r="A5" s="3" t="s">
        <v>13</v>
      </c>
    </row>
    <row r="6" spans="1:7" x14ac:dyDescent="0.4">
      <c r="A6" s="3" t="s">
        <v>29</v>
      </c>
    </row>
    <row r="7" spans="1:7" ht="17.5" x14ac:dyDescent="0.5">
      <c r="A7" s="3" t="s">
        <v>45</v>
      </c>
    </row>
    <row r="8" spans="1:7" x14ac:dyDescent="0.4">
      <c r="A8" s="3" t="s">
        <v>28</v>
      </c>
    </row>
    <row r="9" spans="1:7" x14ac:dyDescent="0.4">
      <c r="A9" s="3" t="s">
        <v>33</v>
      </c>
      <c r="E9" s="29"/>
      <c r="F9" s="29"/>
    </row>
    <row r="10" spans="1:7" x14ac:dyDescent="0.4">
      <c r="A10" s="29" t="s">
        <v>30</v>
      </c>
      <c r="E10" s="50"/>
      <c r="F10" s="51"/>
    </row>
    <row r="11" spans="1:7" x14ac:dyDescent="0.4">
      <c r="A11" s="29" t="s">
        <v>31</v>
      </c>
    </row>
    <row r="12" spans="1:7" x14ac:dyDescent="0.4">
      <c r="A12" s="29" t="s">
        <v>46</v>
      </c>
    </row>
    <row r="15" spans="1:7" x14ac:dyDescent="0.4">
      <c r="A15" s="94" t="s">
        <v>14</v>
      </c>
      <c r="B15" s="94"/>
      <c r="C15" s="52" t="s">
        <v>27</v>
      </c>
      <c r="D15" s="53"/>
      <c r="E15" s="54"/>
      <c r="F15" s="55" t="s">
        <v>15</v>
      </c>
    </row>
    <row r="16" spans="1:7" x14ac:dyDescent="0.4">
      <c r="A16" s="94" t="s">
        <v>16</v>
      </c>
      <c r="B16" s="94"/>
      <c r="C16" s="55" t="s">
        <v>1</v>
      </c>
      <c r="D16" s="53"/>
      <c r="E16" s="54"/>
      <c r="F16" s="56" t="s">
        <v>17</v>
      </c>
    </row>
    <row r="17" spans="1:7" x14ac:dyDescent="0.4">
      <c r="A17" s="94" t="s">
        <v>18</v>
      </c>
      <c r="B17" s="94"/>
      <c r="C17" s="55" t="s">
        <v>1</v>
      </c>
      <c r="D17" s="53"/>
      <c r="E17" s="54"/>
      <c r="F17" s="57" t="s">
        <v>35</v>
      </c>
    </row>
    <row r="18" spans="1:7" x14ac:dyDescent="0.4">
      <c r="A18" s="53" t="s">
        <v>20</v>
      </c>
      <c r="B18" s="94"/>
      <c r="C18" s="94"/>
      <c r="D18" s="2"/>
      <c r="E18" s="54"/>
      <c r="F18" s="58" t="s">
        <v>19</v>
      </c>
    </row>
    <row r="19" spans="1:7" x14ac:dyDescent="0.4">
      <c r="A19" s="53"/>
      <c r="B19" s="94"/>
      <c r="C19" s="94"/>
      <c r="D19" s="2"/>
      <c r="E19" s="54"/>
      <c r="F19" s="53"/>
    </row>
    <row r="20" spans="1:7" ht="17.5" x14ac:dyDescent="0.5">
      <c r="A20" s="53" t="s">
        <v>47</v>
      </c>
      <c r="B20" s="59">
        <v>36</v>
      </c>
      <c r="C20" s="95" t="s">
        <v>48</v>
      </c>
      <c r="D20" s="95"/>
      <c r="E20" s="60">
        <v>54</v>
      </c>
      <c r="F20" s="53"/>
    </row>
    <row r="21" spans="1:7" x14ac:dyDescent="0.4">
      <c r="A21" s="92" t="s">
        <v>49</v>
      </c>
      <c r="B21" s="92"/>
      <c r="C21" s="53"/>
      <c r="D21" s="53"/>
      <c r="E21" s="54"/>
      <c r="F21" s="53"/>
    </row>
    <row r="22" spans="1:7" x14ac:dyDescent="0.4">
      <c r="A22" s="53" t="s">
        <v>32</v>
      </c>
      <c r="B22" s="59">
        <f>Sieving!K31</f>
        <v>17.214999999999947</v>
      </c>
      <c r="C22" s="61"/>
      <c r="D22" s="62"/>
      <c r="E22" s="63"/>
      <c r="F22" s="61"/>
    </row>
    <row r="23" spans="1:7" ht="17.5" x14ac:dyDescent="0.5">
      <c r="A23" s="53" t="s">
        <v>50</v>
      </c>
      <c r="B23" s="3" t="s">
        <v>23</v>
      </c>
      <c r="C23" s="54" t="s">
        <v>21</v>
      </c>
      <c r="D23" s="53" t="s">
        <v>51</v>
      </c>
      <c r="E23" s="54" t="s">
        <v>52</v>
      </c>
      <c r="F23" s="53" t="s">
        <v>53</v>
      </c>
      <c r="G23" s="53" t="s">
        <v>22</v>
      </c>
    </row>
    <row r="24" spans="1:7" x14ac:dyDescent="0.4">
      <c r="A24" s="64">
        <v>32</v>
      </c>
      <c r="B24" s="65">
        <f>Sieving!K22</f>
        <v>2.089999999999975</v>
      </c>
      <c r="C24" s="66">
        <f t="shared" ref="C24:C30" si="0">B24/$B$22*100</f>
        <v>12.140575079872097</v>
      </c>
      <c r="D24" s="67">
        <f t="shared" ref="D24:D30" si="1">((4/3*PI()*(A24/2)^3))^(1/3)</f>
        <v>25.79187126426352</v>
      </c>
      <c r="E24" s="67">
        <f t="shared" ref="E24:E30" si="2">$B$20/D24</f>
        <v>1.3957886045236498</v>
      </c>
      <c r="F24" s="68">
        <f t="shared" ref="F24:F30" si="3">0.5*((64/((PI())^2)*E24)-8*(E24^2)+(4/3*PI()*(E24^3)))</f>
        <v>2.4279436987220251</v>
      </c>
      <c r="G24" s="68">
        <f t="shared" ref="G24:G30" si="4">F24*C24</f>
        <v>29.476632764037102</v>
      </c>
    </row>
    <row r="25" spans="1:7" x14ac:dyDescent="0.4">
      <c r="A25" s="64">
        <v>63</v>
      </c>
      <c r="B25" s="65">
        <f>Sieving!K23</f>
        <v>0.21499999999997499</v>
      </c>
      <c r="C25" s="66">
        <f t="shared" si="0"/>
        <v>1.248910833575229</v>
      </c>
      <c r="D25" s="67">
        <f t="shared" si="1"/>
        <v>50.777746551518774</v>
      </c>
      <c r="E25" s="67">
        <f t="shared" si="2"/>
        <v>0.70897198959931462</v>
      </c>
      <c r="F25" s="68">
        <f t="shared" si="3"/>
        <v>1.0344747539604571</v>
      </c>
      <c r="G25" s="68">
        <f t="shared" si="4"/>
        <v>1.2919667272812845</v>
      </c>
    </row>
    <row r="26" spans="1:7" x14ac:dyDescent="0.4">
      <c r="A26" s="64">
        <v>125</v>
      </c>
      <c r="B26" s="65">
        <f>Sieving!K24</f>
        <v>0.24000000000000909</v>
      </c>
      <c r="C26" s="66">
        <f t="shared" si="0"/>
        <v>1.3941330235260518</v>
      </c>
      <c r="D26" s="67">
        <f t="shared" si="1"/>
        <v>100.74949712602928</v>
      </c>
      <c r="E26" s="67">
        <f t="shared" si="2"/>
        <v>0.35732188275805465</v>
      </c>
      <c r="F26" s="68">
        <f t="shared" si="3"/>
        <v>0.74337261168430813</v>
      </c>
      <c r="G26" s="68">
        <f t="shared" si="4"/>
        <v>1.0363603067339022</v>
      </c>
    </row>
    <row r="27" spans="1:7" x14ac:dyDescent="0.4">
      <c r="A27" s="64">
        <v>250</v>
      </c>
      <c r="B27" s="65">
        <f>Sieving!K25</f>
        <v>0.51999999999998181</v>
      </c>
      <c r="C27" s="66">
        <f t="shared" si="0"/>
        <v>3.0206215509728924</v>
      </c>
      <c r="D27" s="67">
        <f t="shared" si="1"/>
        <v>201.49899425205857</v>
      </c>
      <c r="E27" s="67">
        <f t="shared" si="2"/>
        <v>0.17866094137902733</v>
      </c>
      <c r="F27" s="68">
        <f t="shared" si="3"/>
        <v>0.46353342573991502</v>
      </c>
      <c r="G27" s="68">
        <f t="shared" si="4"/>
        <v>1.4001590553862802</v>
      </c>
    </row>
    <row r="28" spans="1:7" x14ac:dyDescent="0.4">
      <c r="A28" s="64">
        <v>500</v>
      </c>
      <c r="B28" s="65">
        <f>Sieving!K26</f>
        <v>0.73000000000001819</v>
      </c>
      <c r="C28" s="66">
        <f t="shared" si="0"/>
        <v>4.2404879465583534</v>
      </c>
      <c r="D28" s="67">
        <f t="shared" si="1"/>
        <v>402.99798850411719</v>
      </c>
      <c r="E28" s="67">
        <f t="shared" si="2"/>
        <v>8.933047068951365E-2</v>
      </c>
      <c r="F28" s="68">
        <f t="shared" si="3"/>
        <v>0.25920746884439766</v>
      </c>
      <c r="G28" s="68">
        <f t="shared" si="4"/>
        <v>1.0991661472925682</v>
      </c>
    </row>
    <row r="29" spans="1:7" x14ac:dyDescent="0.4">
      <c r="A29" s="64">
        <v>850</v>
      </c>
      <c r="B29" s="65">
        <f>Sieving!K27</f>
        <v>0.31999999999999318</v>
      </c>
      <c r="C29" s="66">
        <f t="shared" si="0"/>
        <v>1.8588440313679591</v>
      </c>
      <c r="D29" s="67">
        <f t="shared" si="1"/>
        <v>685.09658045699916</v>
      </c>
      <c r="E29" s="67">
        <f t="shared" si="2"/>
        <v>5.2547335699713919E-2</v>
      </c>
      <c r="F29" s="68">
        <f t="shared" si="3"/>
        <v>0.15963206007121783</v>
      </c>
      <c r="G29" s="68">
        <f t="shared" si="4"/>
        <v>0.29673110207835474</v>
      </c>
    </row>
    <row r="30" spans="1:7" x14ac:dyDescent="0.4">
      <c r="A30" s="64">
        <v>1000</v>
      </c>
      <c r="B30" s="65">
        <f>Sieving!K28</f>
        <v>3.8500000000000227</v>
      </c>
      <c r="C30" s="66">
        <f t="shared" si="0"/>
        <v>22.364217252396369</v>
      </c>
      <c r="D30" s="67">
        <f t="shared" si="1"/>
        <v>805.99597700823449</v>
      </c>
      <c r="E30" s="67">
        <f t="shared" si="2"/>
        <v>4.4665235344756818E-2</v>
      </c>
      <c r="F30" s="68">
        <f t="shared" si="3"/>
        <v>0.13702379541580886</v>
      </c>
      <c r="G30" s="68">
        <f t="shared" si="4"/>
        <v>3.0644299294270629</v>
      </c>
    </row>
    <row r="31" spans="1:7" x14ac:dyDescent="0.4">
      <c r="A31" s="69">
        <v>2000</v>
      </c>
      <c r="B31" s="65">
        <f>Sieving!K29</f>
        <v>3.0999999999999943</v>
      </c>
      <c r="C31" s="66">
        <f>B31/$B$22*100</f>
        <v>18.007551553877455</v>
      </c>
      <c r="D31" s="67">
        <f>((4/3*PI()*(A31/2)^3))^(1/3)</f>
        <v>1611.991954016469</v>
      </c>
      <c r="E31" s="67">
        <f>$B$20/D31</f>
        <v>2.2332617672378409E-2</v>
      </c>
      <c r="F31" s="68">
        <f>0.5*((64/((PI())^2)*E31)-8*(E31^2)+(4/3*PI()*(E31^3)))</f>
        <v>7.0436896956306949E-2</v>
      </c>
      <c r="G31" s="68">
        <f>F31*C31</f>
        <v>1.2683960532358514</v>
      </c>
    </row>
    <row r="32" spans="1:7" x14ac:dyDescent="0.4">
      <c r="A32" s="69">
        <v>3350</v>
      </c>
      <c r="B32" s="65">
        <f>Sieving!K30</f>
        <v>0.94499999999999318</v>
      </c>
      <c r="C32" s="66">
        <f t="shared" ref="C32" si="5">B32/$B$22*100</f>
        <v>5.4893987801335813</v>
      </c>
      <c r="D32" s="67">
        <f t="shared" ref="D32" si="6">((4/3*PI()*(A32/2)^3))^(1/3)</f>
        <v>2700.0865229775836</v>
      </c>
      <c r="E32" s="67">
        <f>$B$20/D32</f>
        <v>1.3332906073061746E-2</v>
      </c>
      <c r="F32" s="68">
        <f>0.5*((64/((PI())^2)*E32)-8*(E32^2)+(4/3*PI()*(E32^3)))</f>
        <v>4.2522884868314556E-2</v>
      </c>
      <c r="G32" s="68">
        <f t="shared" ref="G32" si="7">F32*C32</f>
        <v>0.23342507232388665</v>
      </c>
    </row>
    <row r="33" spans="1:7" ht="16.5" x14ac:dyDescent="0.45">
      <c r="A33" s="34"/>
      <c r="B33" s="29"/>
      <c r="C33" s="70"/>
      <c r="D33" s="71" t="s">
        <v>54</v>
      </c>
      <c r="E33" s="72"/>
      <c r="F33" s="53"/>
      <c r="G33" s="73">
        <f>SUMIF(D24:D32,"&gt;"&amp;E20,G24:G32)</f>
        <v>8.3986676664779054</v>
      </c>
    </row>
    <row r="34" spans="1:7" x14ac:dyDescent="0.4">
      <c r="D34" s="74"/>
      <c r="E34" s="74"/>
      <c r="F34" s="75"/>
      <c r="G34" s="76"/>
    </row>
    <row r="35" spans="1:7" x14ac:dyDescent="0.4">
      <c r="A35" s="3" t="s">
        <v>55</v>
      </c>
      <c r="C35" s="77">
        <f>C25*(D26-E20)/(D26-D25)</f>
        <v>1.1683791893148807</v>
      </c>
      <c r="D35" s="34">
        <f>$E$20</f>
        <v>54</v>
      </c>
      <c r="E35" s="67">
        <f t="shared" ref="E35" si="8">$B$20/D35</f>
        <v>0.66666666666666663</v>
      </c>
      <c r="F35" s="68">
        <f t="shared" ref="F35" si="9">0.5*((64/((PI())^2)*E35)-8*(E35^2)+(4/3*PI()*(E35^3)))</f>
        <v>1.004302318412301</v>
      </c>
      <c r="G35" s="68">
        <f t="shared" ref="G35" si="10">F35*C35</f>
        <v>1.1734059286136194</v>
      </c>
    </row>
    <row r="37" spans="1:7" x14ac:dyDescent="0.4">
      <c r="G37" s="78">
        <f>SUM(G35+G33)</f>
        <v>9.5720735950915241</v>
      </c>
    </row>
  </sheetData>
  <mergeCells count="7">
    <mergeCell ref="A21:B21"/>
    <mergeCell ref="A1:G1"/>
    <mergeCell ref="A15:B15"/>
    <mergeCell ref="A16:B16"/>
    <mergeCell ref="A17:B17"/>
    <mergeCell ref="B18:C19"/>
    <mergeCell ref="C20:D20"/>
  </mergeCells>
  <pageMargins left="0.7" right="0.7" top="0.75" bottom="0.75" header="0.3" footer="0.3"/>
  <pageSetup paperSize="9" orientation="portrait" verticalDpi="0" r:id="rId1"/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37"/>
  <sheetViews>
    <sheetView workbookViewId="0">
      <selection activeCell="D5" sqref="D5"/>
    </sheetView>
  </sheetViews>
  <sheetFormatPr defaultColWidth="8.90625" defaultRowHeight="15.5" x14ac:dyDescent="0.4"/>
  <cols>
    <col min="1" max="1" width="41" style="3" customWidth="1"/>
    <col min="2" max="2" width="19.36328125" style="3" customWidth="1"/>
    <col min="3" max="3" width="32.54296875" style="3" customWidth="1"/>
    <col min="4" max="4" width="33.90625" style="3" customWidth="1"/>
    <col min="5" max="5" width="6.90625" style="3" customWidth="1"/>
    <col min="6" max="6" width="16.6328125" style="3" bestFit="1" customWidth="1"/>
    <col min="7" max="7" width="8" style="3" customWidth="1"/>
    <col min="8" max="16384" width="8.90625" style="3"/>
  </cols>
  <sheetData>
    <row r="1" spans="1:7" x14ac:dyDescent="0.4">
      <c r="A1" s="93" t="s">
        <v>11</v>
      </c>
      <c r="B1" s="93"/>
      <c r="C1" s="93"/>
      <c r="D1" s="93"/>
      <c r="E1" s="93"/>
      <c r="F1" s="93"/>
      <c r="G1" s="93"/>
    </row>
    <row r="3" spans="1:7" x14ac:dyDescent="0.4">
      <c r="A3" s="4" t="s">
        <v>12</v>
      </c>
    </row>
    <row r="4" spans="1:7" x14ac:dyDescent="0.4">
      <c r="A4" s="3" t="s">
        <v>26</v>
      </c>
    </row>
    <row r="5" spans="1:7" x14ac:dyDescent="0.4">
      <c r="A5" s="3" t="s">
        <v>13</v>
      </c>
    </row>
    <row r="6" spans="1:7" x14ac:dyDescent="0.4">
      <c r="A6" s="3" t="s">
        <v>29</v>
      </c>
    </row>
    <row r="7" spans="1:7" ht="17.5" x14ac:dyDescent="0.5">
      <c r="A7" s="3" t="s">
        <v>45</v>
      </c>
    </row>
    <row r="8" spans="1:7" x14ac:dyDescent="0.4">
      <c r="A8" s="3" t="s">
        <v>28</v>
      </c>
    </row>
    <row r="9" spans="1:7" x14ac:dyDescent="0.4">
      <c r="A9" s="3" t="s">
        <v>33</v>
      </c>
      <c r="E9" s="29"/>
      <c r="F9" s="29"/>
    </row>
    <row r="10" spans="1:7" x14ac:dyDescent="0.4">
      <c r="A10" s="29" t="s">
        <v>30</v>
      </c>
      <c r="E10" s="50"/>
      <c r="F10" s="51"/>
    </row>
    <row r="11" spans="1:7" x14ac:dyDescent="0.4">
      <c r="A11" s="29" t="s">
        <v>31</v>
      </c>
    </row>
    <row r="12" spans="1:7" x14ac:dyDescent="0.4">
      <c r="A12" s="29" t="s">
        <v>46</v>
      </c>
    </row>
    <row r="15" spans="1:7" x14ac:dyDescent="0.4">
      <c r="A15" s="94" t="s">
        <v>14</v>
      </c>
      <c r="B15" s="94"/>
      <c r="C15" s="52" t="s">
        <v>27</v>
      </c>
      <c r="D15" s="53"/>
      <c r="E15" s="54"/>
      <c r="F15" s="55" t="s">
        <v>15</v>
      </c>
    </row>
    <row r="16" spans="1:7" x14ac:dyDescent="0.4">
      <c r="A16" s="94" t="s">
        <v>16</v>
      </c>
      <c r="B16" s="94"/>
      <c r="C16" s="55" t="s">
        <v>1</v>
      </c>
      <c r="D16" s="53"/>
      <c r="E16" s="54"/>
      <c r="F16" s="56" t="s">
        <v>17</v>
      </c>
    </row>
    <row r="17" spans="1:7" x14ac:dyDescent="0.4">
      <c r="A17" s="94" t="s">
        <v>18</v>
      </c>
      <c r="B17" s="94"/>
      <c r="C17" s="55" t="s">
        <v>1</v>
      </c>
      <c r="D17" s="53"/>
      <c r="E17" s="54"/>
      <c r="F17" s="57" t="s">
        <v>35</v>
      </c>
    </row>
    <row r="18" spans="1:7" x14ac:dyDescent="0.4">
      <c r="A18" s="53" t="s">
        <v>20</v>
      </c>
      <c r="B18" s="94"/>
      <c r="C18" s="94"/>
      <c r="D18" s="2"/>
      <c r="E18" s="54"/>
      <c r="F18" s="58" t="s">
        <v>19</v>
      </c>
    </row>
    <row r="19" spans="1:7" x14ac:dyDescent="0.4">
      <c r="A19" s="53"/>
      <c r="B19" s="94"/>
      <c r="C19" s="94"/>
      <c r="D19" s="2"/>
      <c r="E19" s="54"/>
      <c r="F19" s="53"/>
    </row>
    <row r="20" spans="1:7" ht="17.5" x14ac:dyDescent="0.5">
      <c r="A20" s="53" t="s">
        <v>47</v>
      </c>
      <c r="B20" s="59">
        <v>36</v>
      </c>
      <c r="C20" s="95" t="s">
        <v>48</v>
      </c>
      <c r="D20" s="95"/>
      <c r="E20" s="60">
        <v>54</v>
      </c>
      <c r="F20" s="53"/>
    </row>
    <row r="21" spans="1:7" x14ac:dyDescent="0.4">
      <c r="A21" s="92" t="s">
        <v>49</v>
      </c>
      <c r="B21" s="92"/>
      <c r="C21" s="53"/>
      <c r="D21" s="53"/>
      <c r="E21" s="54"/>
      <c r="F21" s="53"/>
    </row>
    <row r="22" spans="1:7" x14ac:dyDescent="0.4">
      <c r="A22" s="53" t="s">
        <v>32</v>
      </c>
      <c r="B22" s="59">
        <f>Sieving!K46</f>
        <v>15.459999999999923</v>
      </c>
      <c r="C22" s="61"/>
      <c r="D22" s="62"/>
      <c r="E22" s="63"/>
      <c r="F22" s="61"/>
    </row>
    <row r="23" spans="1:7" ht="17.5" x14ac:dyDescent="0.5">
      <c r="A23" s="53" t="s">
        <v>50</v>
      </c>
      <c r="B23" s="3" t="s">
        <v>23</v>
      </c>
      <c r="C23" s="54" t="s">
        <v>21</v>
      </c>
      <c r="D23" s="53" t="s">
        <v>51</v>
      </c>
      <c r="E23" s="54" t="s">
        <v>52</v>
      </c>
      <c r="F23" s="53" t="s">
        <v>53</v>
      </c>
      <c r="G23" s="53" t="s">
        <v>22</v>
      </c>
    </row>
    <row r="24" spans="1:7" x14ac:dyDescent="0.4">
      <c r="A24" s="64">
        <v>32</v>
      </c>
      <c r="B24" s="65">
        <f>Sieving!K37</f>
        <v>0.49500000000000455</v>
      </c>
      <c r="C24" s="66">
        <f t="shared" ref="C24:C30" si="0">B24/$B$22*100</f>
        <v>3.2018111254851682</v>
      </c>
      <c r="D24" s="67">
        <f t="shared" ref="D24:D30" si="1">((4/3*PI()*(A24/2)^3))^(1/3)</f>
        <v>25.79187126426352</v>
      </c>
      <c r="E24" s="67">
        <f t="shared" ref="E24:E30" si="2">$B$20/D24</f>
        <v>1.3957886045236498</v>
      </c>
      <c r="F24" s="68">
        <f t="shared" ref="F24:F30" si="3">0.5*((64/((PI())^2)*E24)-8*(E24^2)+(4/3*PI()*(E24^3)))</f>
        <v>2.4279436987220251</v>
      </c>
      <c r="G24" s="68">
        <f t="shared" ref="G24:G30" si="4">F24*C24</f>
        <v>7.7738171466197894</v>
      </c>
    </row>
    <row r="25" spans="1:7" x14ac:dyDescent="0.4">
      <c r="A25" s="64">
        <v>63</v>
      </c>
      <c r="B25" s="65">
        <f>Sieving!K38</f>
        <v>0.12999999999996703</v>
      </c>
      <c r="C25" s="66">
        <f t="shared" si="0"/>
        <v>0.84087968952113634</v>
      </c>
      <c r="D25" s="67">
        <f t="shared" si="1"/>
        <v>50.777746551518774</v>
      </c>
      <c r="E25" s="67">
        <f t="shared" si="2"/>
        <v>0.70897198959931462</v>
      </c>
      <c r="F25" s="68">
        <f t="shared" si="3"/>
        <v>1.0344747539604571</v>
      </c>
      <c r="G25" s="68">
        <f t="shared" si="4"/>
        <v>0.86986880992772309</v>
      </c>
    </row>
    <row r="26" spans="1:7" x14ac:dyDescent="0.4">
      <c r="A26" s="64">
        <v>125</v>
      </c>
      <c r="B26" s="65">
        <f>Sieving!K39</f>
        <v>0.1850000000000307</v>
      </c>
      <c r="C26" s="66">
        <f t="shared" si="0"/>
        <v>1.1966364812421191</v>
      </c>
      <c r="D26" s="67">
        <f t="shared" si="1"/>
        <v>100.74949712602928</v>
      </c>
      <c r="E26" s="67">
        <f t="shared" si="2"/>
        <v>0.35732188275805465</v>
      </c>
      <c r="F26" s="68">
        <f t="shared" si="3"/>
        <v>0.74337261168430813</v>
      </c>
      <c r="G26" s="68">
        <f t="shared" si="4"/>
        <v>0.8895467862976747</v>
      </c>
    </row>
    <row r="27" spans="1:7" x14ac:dyDescent="0.4">
      <c r="A27" s="64">
        <v>250</v>
      </c>
      <c r="B27" s="65">
        <f>Sieving!K40</f>
        <v>0.54499999999998749</v>
      </c>
      <c r="C27" s="66">
        <f t="shared" si="0"/>
        <v>3.5252263906855772</v>
      </c>
      <c r="D27" s="67">
        <f t="shared" si="1"/>
        <v>201.49899425205857</v>
      </c>
      <c r="E27" s="67">
        <f t="shared" si="2"/>
        <v>0.17866094137902733</v>
      </c>
      <c r="F27" s="68">
        <f t="shared" si="3"/>
        <v>0.46353342573991502</v>
      </c>
      <c r="G27" s="68">
        <f t="shared" si="4"/>
        <v>1.6340602653832417</v>
      </c>
    </row>
    <row r="28" spans="1:7" x14ac:dyDescent="0.4">
      <c r="A28" s="64">
        <v>500</v>
      </c>
      <c r="B28" s="65">
        <f>Sieving!K41</f>
        <v>0.9299999999999784</v>
      </c>
      <c r="C28" s="66">
        <f t="shared" si="0"/>
        <v>6.0155239327295149</v>
      </c>
      <c r="D28" s="67">
        <f t="shared" si="1"/>
        <v>402.99798850411719</v>
      </c>
      <c r="E28" s="67">
        <f t="shared" si="2"/>
        <v>8.933047068951365E-2</v>
      </c>
      <c r="F28" s="68">
        <f t="shared" si="3"/>
        <v>0.25920746884439766</v>
      </c>
      <c r="G28" s="68">
        <f t="shared" si="4"/>
        <v>1.5592687323757142</v>
      </c>
    </row>
    <row r="29" spans="1:7" x14ac:dyDescent="0.4">
      <c r="A29" s="64">
        <v>850</v>
      </c>
      <c r="B29" s="65">
        <f>Sieving!K42</f>
        <v>0.41999999999998749</v>
      </c>
      <c r="C29" s="66">
        <f t="shared" si="0"/>
        <v>2.7166882276842794</v>
      </c>
      <c r="D29" s="67">
        <f t="shared" si="1"/>
        <v>685.09658045699916</v>
      </c>
      <c r="E29" s="67">
        <f t="shared" si="2"/>
        <v>5.2547335699713919E-2</v>
      </c>
      <c r="F29" s="68">
        <f t="shared" si="3"/>
        <v>0.15963206007121783</v>
      </c>
      <c r="G29" s="68">
        <f t="shared" si="4"/>
        <v>0.43367053835646718</v>
      </c>
    </row>
    <row r="30" spans="1:7" x14ac:dyDescent="0.4">
      <c r="A30" s="64">
        <v>1000</v>
      </c>
      <c r="B30" s="65">
        <f>Sieving!K43</f>
        <v>2.9949999999999761</v>
      </c>
      <c r="C30" s="66">
        <f t="shared" si="0"/>
        <v>19.372574385510937</v>
      </c>
      <c r="D30" s="67">
        <f t="shared" si="1"/>
        <v>805.99597700823449</v>
      </c>
      <c r="E30" s="67">
        <f t="shared" si="2"/>
        <v>4.4665235344756818E-2</v>
      </c>
      <c r="F30" s="68">
        <f t="shared" si="3"/>
        <v>0.13702379541580886</v>
      </c>
      <c r="G30" s="68">
        <f t="shared" si="4"/>
        <v>2.6545036692777897</v>
      </c>
    </row>
    <row r="31" spans="1:7" x14ac:dyDescent="0.4">
      <c r="A31" s="69">
        <v>2000</v>
      </c>
      <c r="B31" s="65">
        <f>Sieving!K44</f>
        <v>3.1549999999999727</v>
      </c>
      <c r="C31" s="66">
        <f>B31/$B$22*100</f>
        <v>20.407503234152578</v>
      </c>
      <c r="D31" s="67">
        <f>((4/3*PI()*(A31/2)^3))^(1/3)</f>
        <v>1611.991954016469</v>
      </c>
      <c r="E31" s="67">
        <f>$B$20/D31</f>
        <v>2.2332617672378409E-2</v>
      </c>
      <c r="F31" s="68">
        <f>0.5*((64/((PI())^2)*E31)-8*(E31^2)+(4/3*PI()*(E31^3)))</f>
        <v>7.0436896956306949E-2</v>
      </c>
      <c r="G31" s="68">
        <f>F31*C31</f>
        <v>1.437441202439506</v>
      </c>
    </row>
    <row r="32" spans="1:7" x14ac:dyDescent="0.4">
      <c r="A32" s="69">
        <v>3350</v>
      </c>
      <c r="B32" s="65">
        <f>Sieving!K45</f>
        <v>0.82500000000001705</v>
      </c>
      <c r="C32" s="66">
        <f t="shared" ref="C32" si="5">B32/$B$22*100</f>
        <v>5.336351875808675</v>
      </c>
      <c r="D32" s="67">
        <f t="shared" ref="D32" si="6">((4/3*PI()*(A32/2)^3))^(1/3)</f>
        <v>2700.0865229775836</v>
      </c>
      <c r="E32" s="67">
        <f>$B$20/D32</f>
        <v>1.3332906073061746E-2</v>
      </c>
      <c r="F32" s="68">
        <f>0.5*((64/((PI())^2)*E32)-8*(E32^2)+(4/3*PI()*(E32^3)))</f>
        <v>4.2522884868314556E-2</v>
      </c>
      <c r="G32" s="68">
        <f t="shared" ref="G32" si="7">F32*C32</f>
        <v>0.22691707643182671</v>
      </c>
    </row>
    <row r="33" spans="1:7" ht="16.5" x14ac:dyDescent="0.45">
      <c r="A33" s="34"/>
      <c r="B33" s="29"/>
      <c r="C33" s="70"/>
      <c r="D33" s="71" t="s">
        <v>54</v>
      </c>
      <c r="E33" s="72"/>
      <c r="F33" s="53"/>
      <c r="G33" s="73">
        <f>SUMIF(D24:D32,"&gt;"&amp;E20,G24:G32)</f>
        <v>8.8354082705622208</v>
      </c>
    </row>
    <row r="34" spans="1:7" x14ac:dyDescent="0.4">
      <c r="D34" s="74"/>
      <c r="E34" s="74"/>
      <c r="F34" s="75"/>
      <c r="G34" s="76"/>
    </row>
    <row r="35" spans="1:7" x14ac:dyDescent="0.4">
      <c r="A35" s="3" t="s">
        <v>55</v>
      </c>
      <c r="C35" s="77">
        <f>C25*(D26-E20)/(D26-D25)</f>
        <v>0.78665850558888128</v>
      </c>
      <c r="D35" s="34">
        <f>$E$20</f>
        <v>54</v>
      </c>
      <c r="E35" s="67">
        <f t="shared" ref="E35" si="8">$B$20/D35</f>
        <v>0.66666666666666663</v>
      </c>
      <c r="F35" s="68">
        <f t="shared" ref="F35" si="9">0.5*((64/((PI())^2)*E35)-8*(E35^2)+(4/3*PI()*(E35^3)))</f>
        <v>1.004302318412301</v>
      </c>
      <c r="G35" s="68">
        <f t="shared" ref="G35" si="10">F35*C35</f>
        <v>0.79004296096166948</v>
      </c>
    </row>
    <row r="37" spans="1:7" x14ac:dyDescent="0.4">
      <c r="G37" s="78">
        <f>SUM(G35+G33)</f>
        <v>9.6254512315238898</v>
      </c>
    </row>
  </sheetData>
  <mergeCells count="7">
    <mergeCell ref="A21:B21"/>
    <mergeCell ref="A1:G1"/>
    <mergeCell ref="A15:B15"/>
    <mergeCell ref="A16:B16"/>
    <mergeCell ref="A17:B17"/>
    <mergeCell ref="B18:C19"/>
    <mergeCell ref="C20:D20"/>
  </mergeCells>
  <pageMargins left="0.7" right="0.7" top="0.75" bottom="0.75" header="0.3" footer="0.3"/>
  <pageSetup paperSize="9" orientation="portrait" verticalDpi="0" r:id="rId1"/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37"/>
  <sheetViews>
    <sheetView workbookViewId="0">
      <selection activeCell="D19" sqref="D19"/>
    </sheetView>
  </sheetViews>
  <sheetFormatPr defaultColWidth="8.90625" defaultRowHeight="15.5" x14ac:dyDescent="0.4"/>
  <cols>
    <col min="1" max="1" width="41.6328125" style="3" customWidth="1"/>
    <col min="2" max="2" width="19.36328125" style="3" customWidth="1"/>
    <col min="3" max="3" width="32.36328125" style="3" customWidth="1"/>
    <col min="4" max="4" width="34.453125" style="3" customWidth="1"/>
    <col min="5" max="5" width="6.6328125" style="3" customWidth="1"/>
    <col min="6" max="6" width="16.6328125" style="3" bestFit="1" customWidth="1"/>
    <col min="7" max="7" width="8.08984375" style="3" customWidth="1"/>
    <col min="8" max="16384" width="8.90625" style="3"/>
  </cols>
  <sheetData>
    <row r="1" spans="1:7" x14ac:dyDescent="0.4">
      <c r="A1" s="93" t="s">
        <v>11</v>
      </c>
      <c r="B1" s="93"/>
      <c r="C1" s="93"/>
      <c r="D1" s="93"/>
      <c r="E1" s="93"/>
      <c r="F1" s="93"/>
      <c r="G1" s="93"/>
    </row>
    <row r="3" spans="1:7" x14ac:dyDescent="0.4">
      <c r="A3" s="4" t="s">
        <v>12</v>
      </c>
    </row>
    <row r="4" spans="1:7" x14ac:dyDescent="0.4">
      <c r="A4" s="3" t="s">
        <v>26</v>
      </c>
    </row>
    <row r="5" spans="1:7" x14ac:dyDescent="0.4">
      <c r="A5" s="3" t="s">
        <v>13</v>
      </c>
    </row>
    <row r="6" spans="1:7" x14ac:dyDescent="0.4">
      <c r="A6" s="3" t="s">
        <v>29</v>
      </c>
    </row>
    <row r="7" spans="1:7" ht="17.5" x14ac:dyDescent="0.5">
      <c r="A7" s="3" t="s">
        <v>45</v>
      </c>
    </row>
    <row r="8" spans="1:7" x14ac:dyDescent="0.4">
      <c r="A8" s="3" t="s">
        <v>28</v>
      </c>
    </row>
    <row r="9" spans="1:7" x14ac:dyDescent="0.4">
      <c r="A9" s="3" t="s">
        <v>33</v>
      </c>
      <c r="E9" s="29"/>
      <c r="F9" s="29"/>
    </row>
    <row r="10" spans="1:7" x14ac:dyDescent="0.4">
      <c r="A10" s="29" t="s">
        <v>30</v>
      </c>
      <c r="E10" s="50"/>
      <c r="F10" s="51"/>
    </row>
    <row r="11" spans="1:7" x14ac:dyDescent="0.4">
      <c r="A11" s="29" t="s">
        <v>31</v>
      </c>
    </row>
    <row r="12" spans="1:7" x14ac:dyDescent="0.4">
      <c r="A12" s="29" t="s">
        <v>46</v>
      </c>
    </row>
    <row r="15" spans="1:7" x14ac:dyDescent="0.4">
      <c r="A15" s="94" t="s">
        <v>14</v>
      </c>
      <c r="B15" s="94"/>
      <c r="C15" s="52" t="s">
        <v>27</v>
      </c>
      <c r="D15" s="53"/>
      <c r="E15" s="54"/>
      <c r="F15" s="55" t="s">
        <v>15</v>
      </c>
    </row>
    <row r="16" spans="1:7" x14ac:dyDescent="0.4">
      <c r="A16" s="94" t="s">
        <v>16</v>
      </c>
      <c r="B16" s="94"/>
      <c r="C16" s="55" t="s">
        <v>1</v>
      </c>
      <c r="D16" s="53"/>
      <c r="E16" s="54"/>
      <c r="F16" s="56" t="s">
        <v>17</v>
      </c>
    </row>
    <row r="17" spans="1:7" x14ac:dyDescent="0.4">
      <c r="A17" s="94" t="s">
        <v>18</v>
      </c>
      <c r="B17" s="94"/>
      <c r="C17" s="55" t="s">
        <v>1</v>
      </c>
      <c r="D17" s="53"/>
      <c r="E17" s="54"/>
      <c r="F17" s="57" t="s">
        <v>35</v>
      </c>
    </row>
    <row r="18" spans="1:7" x14ac:dyDescent="0.4">
      <c r="A18" s="53" t="s">
        <v>20</v>
      </c>
      <c r="B18" s="94"/>
      <c r="C18" s="94"/>
      <c r="D18" s="2"/>
      <c r="E18" s="54"/>
      <c r="F18" s="58" t="s">
        <v>19</v>
      </c>
    </row>
    <row r="19" spans="1:7" x14ac:dyDescent="0.4">
      <c r="A19" s="53"/>
      <c r="B19" s="94"/>
      <c r="C19" s="94"/>
      <c r="D19" s="2"/>
      <c r="E19" s="54"/>
      <c r="F19" s="53"/>
    </row>
    <row r="20" spans="1:7" ht="17.5" x14ac:dyDescent="0.5">
      <c r="A20" s="53" t="s">
        <v>47</v>
      </c>
      <c r="B20" s="59">
        <v>36</v>
      </c>
      <c r="C20" s="95" t="s">
        <v>48</v>
      </c>
      <c r="D20" s="95"/>
      <c r="E20" s="60">
        <v>54</v>
      </c>
      <c r="F20" s="53"/>
    </row>
    <row r="21" spans="1:7" x14ac:dyDescent="0.4">
      <c r="A21" s="92" t="s">
        <v>49</v>
      </c>
      <c r="B21" s="92"/>
      <c r="C21" s="53"/>
      <c r="D21" s="53"/>
      <c r="E21" s="54"/>
      <c r="F21" s="53"/>
    </row>
    <row r="22" spans="1:7" x14ac:dyDescent="0.4">
      <c r="A22" s="53" t="s">
        <v>32</v>
      </c>
      <c r="B22" s="59">
        <f>Sieving!K61</f>
        <v>15.690000000000111</v>
      </c>
      <c r="C22" s="61"/>
      <c r="D22" s="62"/>
      <c r="E22" s="63"/>
      <c r="F22" s="61"/>
    </row>
    <row r="23" spans="1:7" ht="17.5" x14ac:dyDescent="0.5">
      <c r="A23" s="53" t="s">
        <v>50</v>
      </c>
      <c r="B23" s="3" t="s">
        <v>23</v>
      </c>
      <c r="C23" s="54" t="s">
        <v>21</v>
      </c>
      <c r="D23" s="53" t="s">
        <v>51</v>
      </c>
      <c r="E23" s="54" t="s">
        <v>52</v>
      </c>
      <c r="F23" s="53" t="s">
        <v>53</v>
      </c>
      <c r="G23" s="53" t="s">
        <v>22</v>
      </c>
    </row>
    <row r="24" spans="1:7" x14ac:dyDescent="0.4">
      <c r="A24" s="64">
        <v>32</v>
      </c>
      <c r="B24" s="65">
        <f>Sieving!K52</f>
        <v>0.52500000000003411</v>
      </c>
      <c r="C24" s="66">
        <f t="shared" ref="C24:C30" si="0">B24/$B$22*100</f>
        <v>3.3460803059275359</v>
      </c>
      <c r="D24" s="67">
        <f t="shared" ref="D24:D30" si="1">((4/3*PI()*(A24/2)^3))^(1/3)</f>
        <v>25.79187126426352</v>
      </c>
      <c r="E24" s="67">
        <f t="shared" ref="E24:E30" si="2">$B$20/D24</f>
        <v>1.3957886045236498</v>
      </c>
      <c r="F24" s="68">
        <f t="shared" ref="F24:F30" si="3">0.5*((64/((PI())^2)*E24)-8*(E24^2)+(4/3*PI()*(E24^3)))</f>
        <v>2.4279436987220251</v>
      </c>
      <c r="G24" s="68">
        <f t="shared" ref="G24:G30" si="4">F24*C24</f>
        <v>8.1240945941946272</v>
      </c>
    </row>
    <row r="25" spans="1:7" x14ac:dyDescent="0.4">
      <c r="A25" s="64">
        <v>63</v>
      </c>
      <c r="B25" s="65">
        <f>Sieving!K53</f>
        <v>0.25</v>
      </c>
      <c r="C25" s="66">
        <f t="shared" si="0"/>
        <v>1.5933715742511039</v>
      </c>
      <c r="D25" s="67">
        <f t="shared" si="1"/>
        <v>50.777746551518774</v>
      </c>
      <c r="E25" s="67">
        <f t="shared" si="2"/>
        <v>0.70897198959931462</v>
      </c>
      <c r="F25" s="68">
        <f t="shared" si="3"/>
        <v>1.0344747539604571</v>
      </c>
      <c r="G25" s="68">
        <f t="shared" si="4"/>
        <v>1.6483026672409968</v>
      </c>
    </row>
    <row r="26" spans="1:7" x14ac:dyDescent="0.4">
      <c r="A26" s="64">
        <v>125</v>
      </c>
      <c r="B26" s="65">
        <f>Sieving!K54</f>
        <v>0.34500000000002728</v>
      </c>
      <c r="C26" s="66">
        <f t="shared" si="0"/>
        <v>2.1988527724666977</v>
      </c>
      <c r="D26" s="67">
        <f t="shared" si="1"/>
        <v>100.74949712602928</v>
      </c>
      <c r="E26" s="67">
        <f t="shared" si="2"/>
        <v>0.35732188275805465</v>
      </c>
      <c r="F26" s="68">
        <f t="shared" si="3"/>
        <v>0.74337261168430813</v>
      </c>
      <c r="G26" s="68">
        <f t="shared" si="4"/>
        <v>1.6345669281778508</v>
      </c>
    </row>
    <row r="27" spans="1:7" x14ac:dyDescent="0.4">
      <c r="A27" s="64">
        <v>250</v>
      </c>
      <c r="B27" s="65">
        <f>Sieving!K55</f>
        <v>0.68500000000000227</v>
      </c>
      <c r="C27" s="66">
        <f t="shared" si="0"/>
        <v>4.3658381134480395</v>
      </c>
      <c r="D27" s="67">
        <f t="shared" si="1"/>
        <v>201.49899425205857</v>
      </c>
      <c r="E27" s="67">
        <f t="shared" si="2"/>
        <v>0.17866094137902733</v>
      </c>
      <c r="F27" s="68">
        <f t="shared" si="3"/>
        <v>0.46353342573991502</v>
      </c>
      <c r="G27" s="68">
        <f t="shared" si="4"/>
        <v>2.0237118969524577</v>
      </c>
    </row>
    <row r="28" spans="1:7" x14ac:dyDescent="0.4">
      <c r="A28" s="64">
        <v>500</v>
      </c>
      <c r="B28" s="65">
        <f>Sieving!K56</f>
        <v>1.1250000000000284</v>
      </c>
      <c r="C28" s="66">
        <f t="shared" si="0"/>
        <v>7.1701720841301499</v>
      </c>
      <c r="D28" s="67">
        <f t="shared" si="1"/>
        <v>402.99798850411719</v>
      </c>
      <c r="E28" s="67">
        <f t="shared" si="2"/>
        <v>8.933047068951365E-2</v>
      </c>
      <c r="F28" s="68">
        <f t="shared" si="3"/>
        <v>0.25920746884439766</v>
      </c>
      <c r="G28" s="68">
        <f t="shared" si="4"/>
        <v>1.8585621571061357</v>
      </c>
    </row>
    <row r="29" spans="1:7" x14ac:dyDescent="0.4">
      <c r="A29" s="64">
        <v>850</v>
      </c>
      <c r="B29" s="65">
        <f>Sieving!K57</f>
        <v>0.66500000000002046</v>
      </c>
      <c r="C29" s="66">
        <f t="shared" si="0"/>
        <v>4.2383683875080669</v>
      </c>
      <c r="D29" s="67">
        <f t="shared" si="1"/>
        <v>685.09658045699916</v>
      </c>
      <c r="E29" s="67">
        <f t="shared" si="2"/>
        <v>5.2547335699713919E-2</v>
      </c>
      <c r="F29" s="68">
        <f t="shared" si="3"/>
        <v>0.15963206007121783</v>
      </c>
      <c r="G29" s="68">
        <f t="shared" si="4"/>
        <v>0.67657947703863841</v>
      </c>
    </row>
    <row r="30" spans="1:7" x14ac:dyDescent="0.4">
      <c r="A30" s="64">
        <v>1000</v>
      </c>
      <c r="B30" s="65">
        <f>Sieving!K58</f>
        <v>4.039999999999992</v>
      </c>
      <c r="C30" s="66">
        <f t="shared" si="0"/>
        <v>25.748884639897788</v>
      </c>
      <c r="D30" s="67">
        <f t="shared" si="1"/>
        <v>805.99597700823449</v>
      </c>
      <c r="E30" s="67">
        <f t="shared" si="2"/>
        <v>4.4665235344756818E-2</v>
      </c>
      <c r="F30" s="68">
        <f t="shared" si="3"/>
        <v>0.13702379541580886</v>
      </c>
      <c r="G30" s="68">
        <f t="shared" si="4"/>
        <v>3.5282099010826178</v>
      </c>
    </row>
    <row r="31" spans="1:7" x14ac:dyDescent="0.4">
      <c r="A31" s="69">
        <v>2000</v>
      </c>
      <c r="B31" s="65">
        <f>Sieving!K59</f>
        <v>2.7199999999999989</v>
      </c>
      <c r="C31" s="66">
        <f>B31/$B$22*100</f>
        <v>17.335882727852006</v>
      </c>
      <c r="D31" s="67">
        <f>((4/3*PI()*(A31/2)^3))^(1/3)</f>
        <v>1611.991954016469</v>
      </c>
      <c r="E31" s="67">
        <f>$B$20/D31</f>
        <v>2.2332617672378409E-2</v>
      </c>
      <c r="F31" s="68">
        <f>0.5*((64/((PI())^2)*E31)-8*(E31^2)+(4/3*PI()*(E31^3)))</f>
        <v>7.0436896956306949E-2</v>
      </c>
      <c r="G31" s="68">
        <f>F31*C31</f>
        <v>1.2210857853483332</v>
      </c>
    </row>
    <row r="32" spans="1:7" x14ac:dyDescent="0.4">
      <c r="A32" s="69">
        <v>3350</v>
      </c>
      <c r="B32" s="65">
        <f>Sieving!K60</f>
        <v>0.68999999999999773</v>
      </c>
      <c r="C32" s="66">
        <f t="shared" ref="C32" si="5">B32/$B$22*100</f>
        <v>4.3977055449330322</v>
      </c>
      <c r="D32" s="67">
        <f t="shared" ref="D32" si="6">((4/3*PI()*(A32/2)^3))^(1/3)</f>
        <v>2700.0865229775836</v>
      </c>
      <c r="E32" s="67">
        <f>$B$20/D32</f>
        <v>1.3332906073061746E-2</v>
      </c>
      <c r="F32" s="68">
        <f>0.5*((64/((PI())^2)*E32)-8*(E32^2)+(4/3*PI()*(E32^3)))</f>
        <v>4.2522884868314556E-2</v>
      </c>
      <c r="G32" s="68">
        <f t="shared" ref="G32" si="7">F32*C32</f>
        <v>0.18700312657193585</v>
      </c>
    </row>
    <row r="33" spans="1:7" ht="16.5" x14ac:dyDescent="0.45">
      <c r="A33" s="34"/>
      <c r="B33" s="29"/>
      <c r="C33" s="70"/>
      <c r="D33" s="71" t="s">
        <v>54</v>
      </c>
      <c r="E33" s="72"/>
      <c r="F33" s="53"/>
      <c r="G33" s="73">
        <f>SUMIF(D24:D32,"&gt;"&amp;E20,G24:G32)</f>
        <v>11.129719272277969</v>
      </c>
    </row>
    <row r="34" spans="1:7" x14ac:dyDescent="0.4">
      <c r="D34" s="74"/>
      <c r="E34" s="74"/>
      <c r="F34" s="75"/>
      <c r="G34" s="76"/>
    </row>
    <row r="35" spans="1:7" x14ac:dyDescent="0.4">
      <c r="A35" s="3" t="s">
        <v>55</v>
      </c>
      <c r="C35" s="77">
        <f>C25*(D26-E20)/(D26-D25)</f>
        <v>1.4906285846456637</v>
      </c>
      <c r="D35" s="34">
        <f>$E$20</f>
        <v>54</v>
      </c>
      <c r="E35" s="67">
        <f t="shared" ref="E35" si="8">$B$20/D35</f>
        <v>0.66666666666666663</v>
      </c>
      <c r="F35" s="68">
        <f t="shared" ref="F35" si="9">0.5*((64/((PI())^2)*E35)-8*(E35^2)+(4/3*PI()*(E35^3)))</f>
        <v>1.004302318412301</v>
      </c>
      <c r="G35" s="68">
        <f t="shared" ref="G35" si="10">F35*C35</f>
        <v>1.497041743451287</v>
      </c>
    </row>
    <row r="37" spans="1:7" x14ac:dyDescent="0.4">
      <c r="G37" s="78">
        <f>SUM(G35+G33)</f>
        <v>12.626761015729256</v>
      </c>
    </row>
  </sheetData>
  <mergeCells count="7">
    <mergeCell ref="A21:B21"/>
    <mergeCell ref="A1:G1"/>
    <mergeCell ref="A15:B15"/>
    <mergeCell ref="A16:B16"/>
    <mergeCell ref="A17:B17"/>
    <mergeCell ref="B18:C19"/>
    <mergeCell ref="C20:D20"/>
  </mergeCells>
  <pageMargins left="0.7" right="0.7" top="0.75" bottom="0.75" header="0.3" footer="0.3"/>
  <pageSetup paperSize="9" orientation="portrait" verticalDpi="0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ieving</vt:lpstr>
      <vt:lpstr>Butter Prediction</vt:lpstr>
      <vt:lpstr>Chopped Prediction</vt:lpstr>
      <vt:lpstr>Whole Raw Prediction</vt:lpstr>
      <vt:lpstr>Whole Roasted Predic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riam Grundy (IFR)</dc:creator>
  <cp:lastModifiedBy>MDPI</cp:lastModifiedBy>
  <dcterms:created xsi:type="dcterms:W3CDTF">2017-02-07T15:24:18Z</dcterms:created>
  <dcterms:modified xsi:type="dcterms:W3CDTF">2018-02-22T08:57:37Z</dcterms:modified>
</cp:coreProperties>
</file>